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hidePivotFieldList="1" defaultThemeVersion="124226"/>
  <mc:AlternateContent xmlns:mc="http://schemas.openxmlformats.org/markup-compatibility/2006">
    <mc:Choice Requires="x15">
      <x15ac:absPath xmlns:x15ac="http://schemas.microsoft.com/office/spreadsheetml/2010/11/ac" url="\\x-evk-profile\profile$\Judith.Wagner\Dokumente\E &amp; E Auswertung\Final\Revision 0424\PEE\"/>
    </mc:Choice>
  </mc:AlternateContent>
  <bookViews>
    <workbookView xWindow="0" yWindow="0" windowWidth="28800" windowHeight="12300"/>
  </bookViews>
  <sheets>
    <sheet name="Modell A" sheetId="2" r:id="rId1"/>
    <sheet name="B1" sheetId="6" r:id="rId2"/>
    <sheet name="B2" sheetId="11" r:id="rId3"/>
    <sheet name="B3" sheetId="13" r:id="rId4"/>
    <sheet name="B4" sheetId="14" r:id="rId5"/>
  </sheets>
  <definedNames>
    <definedName name="_xlnm._FilterDatabase" localSheetId="1" hidden="1">'B1'!$A$1:$V$116</definedName>
    <definedName name="_xlnm._FilterDatabase" localSheetId="3" hidden="1">'B3'!$A$1:$O$116</definedName>
  </definedNames>
  <calcPr calcId="162913"/>
</workbook>
</file>

<file path=xl/calcChain.xml><?xml version="1.0" encoding="utf-8"?>
<calcChain xmlns="http://schemas.openxmlformats.org/spreadsheetml/2006/main">
  <c r="B16" i="2" l="1"/>
  <c r="B3" i="13" l="1"/>
  <c r="B4" i="13"/>
  <c r="B5" i="13"/>
  <c r="B6" i="13"/>
  <c r="B7" i="13"/>
  <c r="B8" i="13"/>
  <c r="B9" i="13"/>
  <c r="B10" i="13"/>
  <c r="B11" i="13"/>
  <c r="B12" i="13"/>
  <c r="B13" i="13"/>
  <c r="B14" i="13"/>
  <c r="B15" i="13"/>
  <c r="B16" i="13"/>
  <c r="B17" i="13"/>
  <c r="B18" i="13"/>
  <c r="B19" i="13"/>
  <c r="B20" i="13"/>
  <c r="B21" i="13"/>
  <c r="B22" i="13"/>
  <c r="B23" i="13"/>
  <c r="B24" i="13"/>
  <c r="B25" i="13"/>
  <c r="B26" i="13"/>
  <c r="B27" i="13"/>
  <c r="B28" i="13"/>
  <c r="B29" i="13"/>
  <c r="B30" i="13"/>
  <c r="B31" i="13"/>
  <c r="B32" i="13"/>
  <c r="B33" i="13"/>
  <c r="B34" i="13"/>
  <c r="B35" i="13"/>
  <c r="B36" i="13"/>
  <c r="B37" i="13"/>
  <c r="B38" i="13"/>
  <c r="B39" i="13"/>
  <c r="B40" i="13"/>
  <c r="B41" i="13"/>
  <c r="B42" i="13"/>
  <c r="B43" i="13"/>
  <c r="B44" i="13"/>
  <c r="B45" i="13"/>
  <c r="B46" i="13"/>
  <c r="B47" i="13"/>
  <c r="B48" i="13"/>
  <c r="B49" i="13"/>
  <c r="B50" i="13"/>
  <c r="B51" i="13"/>
  <c r="B52" i="13"/>
  <c r="B53" i="13"/>
  <c r="B54" i="13"/>
  <c r="B55" i="13"/>
  <c r="B56" i="13"/>
  <c r="B57" i="13"/>
  <c r="B58" i="13"/>
  <c r="B59" i="13"/>
  <c r="B60" i="13"/>
  <c r="B61" i="13"/>
  <c r="B62" i="13"/>
  <c r="B63" i="13"/>
  <c r="B64" i="13"/>
  <c r="B65" i="13"/>
  <c r="B66" i="13"/>
  <c r="B67" i="13"/>
  <c r="B68" i="13"/>
  <c r="B69" i="13"/>
  <c r="B70" i="13"/>
  <c r="B71" i="13"/>
  <c r="B72" i="13"/>
  <c r="B73" i="13"/>
  <c r="B74" i="13"/>
  <c r="B75" i="13"/>
  <c r="B76" i="13"/>
  <c r="B77" i="13"/>
  <c r="B78" i="13"/>
  <c r="B79" i="13"/>
  <c r="B80" i="13"/>
  <c r="B81" i="13"/>
  <c r="B82" i="13"/>
  <c r="B83" i="13"/>
  <c r="B84" i="13"/>
  <c r="B85" i="13"/>
  <c r="B86" i="13"/>
  <c r="B87" i="13"/>
  <c r="B88" i="13"/>
  <c r="B89" i="13"/>
  <c r="B90" i="13"/>
  <c r="B91" i="13"/>
  <c r="B92" i="13"/>
  <c r="B93" i="13"/>
  <c r="B94" i="13"/>
  <c r="B95" i="13"/>
  <c r="B96" i="13"/>
  <c r="B97" i="13"/>
  <c r="B98" i="13"/>
  <c r="B99" i="13"/>
  <c r="B100" i="13"/>
  <c r="B101" i="13"/>
  <c r="B102" i="13"/>
  <c r="B103" i="13"/>
  <c r="B104" i="13"/>
  <c r="B105" i="13"/>
  <c r="B106" i="13"/>
  <c r="B107" i="13"/>
  <c r="B108" i="13"/>
  <c r="B109" i="13"/>
  <c r="B110" i="13"/>
  <c r="B111" i="13"/>
  <c r="B112" i="13"/>
  <c r="B113" i="13"/>
  <c r="B114" i="13"/>
  <c r="B115" i="13"/>
  <c r="B116" i="13"/>
  <c r="B2" i="13"/>
  <c r="K3" i="13"/>
  <c r="K4" i="13"/>
  <c r="K5" i="13"/>
  <c r="K6" i="13"/>
  <c r="K10" i="13"/>
  <c r="K11" i="13"/>
  <c r="K16" i="13"/>
  <c r="K17" i="13"/>
  <c r="K18" i="13"/>
  <c r="K19" i="13"/>
  <c r="K22" i="13"/>
  <c r="K26" i="13"/>
  <c r="K27" i="13"/>
  <c r="K28" i="13"/>
  <c r="K29" i="13"/>
  <c r="K30" i="13"/>
  <c r="K31" i="13"/>
  <c r="K32" i="13"/>
  <c r="K33" i="13"/>
  <c r="K34" i="13"/>
  <c r="K35" i="13"/>
  <c r="K36" i="13"/>
  <c r="K37" i="13"/>
  <c r="K38" i="13"/>
  <c r="K39" i="13"/>
  <c r="K40" i="13"/>
  <c r="K41" i="13"/>
  <c r="K42" i="13"/>
  <c r="K43" i="13"/>
  <c r="K44" i="13"/>
  <c r="K45" i="13"/>
  <c r="K46" i="13"/>
  <c r="K49" i="13"/>
  <c r="K52" i="13"/>
  <c r="K53" i="13"/>
  <c r="K54" i="13"/>
  <c r="K55" i="13"/>
  <c r="K56" i="13"/>
  <c r="K57" i="13"/>
  <c r="K58" i="13"/>
  <c r="K59" i="13"/>
  <c r="K60" i="13"/>
  <c r="K61" i="13"/>
  <c r="K62" i="13"/>
  <c r="K63" i="13"/>
  <c r="K64" i="13"/>
  <c r="K65" i="13"/>
  <c r="K66" i="13"/>
  <c r="K67" i="13"/>
  <c r="K68" i="13"/>
  <c r="K69" i="13"/>
  <c r="K70" i="13"/>
  <c r="K71" i="13"/>
  <c r="K72" i="13"/>
  <c r="K73" i="13"/>
  <c r="K74" i="13"/>
  <c r="K75" i="13"/>
  <c r="K76" i="13"/>
  <c r="K77" i="13"/>
  <c r="K78" i="13"/>
  <c r="K79" i="13"/>
  <c r="K80" i="13"/>
  <c r="K81" i="13"/>
  <c r="K82" i="13"/>
  <c r="K83" i="13"/>
  <c r="K85" i="13"/>
  <c r="K86" i="13"/>
  <c r="K87" i="13"/>
  <c r="K89" i="13"/>
  <c r="K90" i="13"/>
  <c r="K91" i="13"/>
  <c r="K92" i="13"/>
  <c r="K93" i="13"/>
  <c r="K94" i="13"/>
  <c r="K95" i="13"/>
  <c r="K96" i="13"/>
  <c r="K97" i="13"/>
  <c r="K98" i="13"/>
  <c r="K99" i="13"/>
  <c r="K101" i="13"/>
  <c r="K102" i="13"/>
  <c r="K103" i="13"/>
  <c r="K104" i="13"/>
  <c r="K105" i="13"/>
  <c r="K110" i="13"/>
  <c r="K111" i="13"/>
  <c r="K113" i="13"/>
  <c r="K115" i="13"/>
  <c r="K116" i="13"/>
  <c r="K2" i="13"/>
  <c r="L8" i="13"/>
  <c r="L24" i="13"/>
  <c r="J3" i="13"/>
  <c r="J4" i="13"/>
  <c r="J5" i="13"/>
  <c r="J6" i="13"/>
  <c r="J10" i="13"/>
  <c r="J11" i="13"/>
  <c r="J16" i="13"/>
  <c r="J17" i="13"/>
  <c r="J18" i="13"/>
  <c r="J19" i="13"/>
  <c r="J22" i="13"/>
  <c r="J26" i="13"/>
  <c r="J27" i="13"/>
  <c r="J28" i="13"/>
  <c r="J29" i="13"/>
  <c r="J30" i="13"/>
  <c r="J31" i="13"/>
  <c r="J32" i="13"/>
  <c r="J33" i="13"/>
  <c r="J34" i="13"/>
  <c r="J35" i="13"/>
  <c r="J36" i="13"/>
  <c r="J37" i="13"/>
  <c r="J38" i="13"/>
  <c r="J39" i="13"/>
  <c r="J40" i="13"/>
  <c r="J41" i="13"/>
  <c r="J42" i="13"/>
  <c r="J43" i="13"/>
  <c r="J44" i="13"/>
  <c r="J45" i="13"/>
  <c r="J46" i="13"/>
  <c r="J49" i="13"/>
  <c r="J52" i="13"/>
  <c r="J53" i="13"/>
  <c r="J54" i="13"/>
  <c r="J55" i="13"/>
  <c r="J56" i="13"/>
  <c r="J57" i="13"/>
  <c r="J58" i="13"/>
  <c r="J59" i="13"/>
  <c r="J60" i="13"/>
  <c r="J61" i="13"/>
  <c r="J62" i="13"/>
  <c r="J63" i="13"/>
  <c r="J64" i="13"/>
  <c r="J65" i="13"/>
  <c r="J66" i="13"/>
  <c r="J67" i="13"/>
  <c r="J68" i="13"/>
  <c r="J69" i="13"/>
  <c r="J70" i="13"/>
  <c r="J71" i="13"/>
  <c r="J72" i="13"/>
  <c r="J73" i="13"/>
  <c r="J74" i="13"/>
  <c r="J75" i="13"/>
  <c r="J76" i="13"/>
  <c r="J77" i="13"/>
  <c r="J78" i="13"/>
  <c r="J79" i="13"/>
  <c r="J80" i="13"/>
  <c r="J81" i="13"/>
  <c r="J82" i="13"/>
  <c r="J83" i="13"/>
  <c r="J85" i="13"/>
  <c r="J86" i="13"/>
  <c r="J87" i="13"/>
  <c r="J89" i="13"/>
  <c r="J90" i="13"/>
  <c r="J91" i="13"/>
  <c r="J92" i="13"/>
  <c r="J93" i="13"/>
  <c r="J94" i="13"/>
  <c r="J95" i="13"/>
  <c r="J96" i="13"/>
  <c r="J97" i="13"/>
  <c r="J98" i="13"/>
  <c r="J99" i="13"/>
  <c r="J101" i="13"/>
  <c r="J102" i="13"/>
  <c r="J103" i="13"/>
  <c r="J104" i="13"/>
  <c r="J105" i="13"/>
  <c r="J110" i="13"/>
  <c r="J111" i="13"/>
  <c r="J113" i="13"/>
  <c r="J115" i="13"/>
  <c r="J116" i="13"/>
  <c r="J2" i="13"/>
  <c r="I8" i="13"/>
  <c r="I24" i="13"/>
  <c r="S7" i="6"/>
  <c r="S8" i="6"/>
  <c r="S12" i="6"/>
  <c r="S14" i="6"/>
  <c r="S20" i="6"/>
  <c r="S23" i="6"/>
  <c r="S24" i="6"/>
  <c r="S47" i="6"/>
  <c r="S48" i="6"/>
  <c r="S84" i="6"/>
  <c r="S100" i="6"/>
  <c r="S106" i="6"/>
  <c r="S108" i="6"/>
  <c r="S109" i="6"/>
  <c r="S112" i="6"/>
  <c r="S114" i="6"/>
  <c r="Q3" i="6"/>
  <c r="Q4" i="6"/>
  <c r="Q5" i="6"/>
  <c r="Q6" i="6"/>
  <c r="Q9" i="6"/>
  <c r="Q10" i="6"/>
  <c r="Q11" i="6"/>
  <c r="Q13" i="6"/>
  <c r="Q15" i="6"/>
  <c r="Q16" i="6"/>
  <c r="Q17" i="6"/>
  <c r="Q18" i="6"/>
  <c r="Q19" i="6"/>
  <c r="Q21" i="6"/>
  <c r="Q22" i="6"/>
  <c r="Q25" i="6"/>
  <c r="Q26" i="6"/>
  <c r="Q27" i="6"/>
  <c r="Q28" i="6"/>
  <c r="Q29" i="6"/>
  <c r="Q30" i="6"/>
  <c r="Q31" i="6"/>
  <c r="Q32" i="6"/>
  <c r="Q33" i="6"/>
  <c r="Q34" i="6"/>
  <c r="Q35" i="6"/>
  <c r="Q36" i="6"/>
  <c r="Q37" i="6"/>
  <c r="Q38" i="6"/>
  <c r="Q39" i="6"/>
  <c r="Q40" i="6"/>
  <c r="Q41" i="6"/>
  <c r="Q42" i="6"/>
  <c r="Q43" i="6"/>
  <c r="Q44" i="6"/>
  <c r="Q45" i="6"/>
  <c r="Q46" i="6"/>
  <c r="Q49" i="6"/>
  <c r="Q50" i="6"/>
  <c r="Q51" i="6"/>
  <c r="Q52" i="6"/>
  <c r="Q53" i="6"/>
  <c r="Q54" i="6"/>
  <c r="Q55" i="6"/>
  <c r="Q56" i="6"/>
  <c r="Q57" i="6"/>
  <c r="Q58" i="6"/>
  <c r="Q59" i="6"/>
  <c r="Q60" i="6"/>
  <c r="Q61" i="6"/>
  <c r="Q62" i="6"/>
  <c r="Q63" i="6"/>
  <c r="Q64" i="6"/>
  <c r="Q65" i="6"/>
  <c r="Q66" i="6"/>
  <c r="Q67" i="6"/>
  <c r="Q68" i="6"/>
  <c r="Q69" i="6"/>
  <c r="Q70" i="6"/>
  <c r="Q71" i="6"/>
  <c r="Q72" i="6"/>
  <c r="Q73" i="6"/>
  <c r="Q74" i="6"/>
  <c r="Q75" i="6"/>
  <c r="Q76" i="6"/>
  <c r="Q77" i="6"/>
  <c r="Q78" i="6"/>
  <c r="Q79" i="6"/>
  <c r="Q80" i="6"/>
  <c r="Q81" i="6"/>
  <c r="Q82" i="6"/>
  <c r="Q83" i="6"/>
  <c r="Q85" i="6"/>
  <c r="Q86" i="6"/>
  <c r="Q87" i="6"/>
  <c r="Q88" i="6"/>
  <c r="Q89" i="6"/>
  <c r="Q90" i="6"/>
  <c r="Q91" i="6"/>
  <c r="Q92" i="6"/>
  <c r="Q93" i="6"/>
  <c r="Q94" i="6"/>
  <c r="Q95" i="6"/>
  <c r="Q96" i="6"/>
  <c r="Q97" i="6"/>
  <c r="Q98" i="6"/>
  <c r="Q99" i="6"/>
  <c r="Q101" i="6"/>
  <c r="Q102" i="6"/>
  <c r="Q103" i="6"/>
  <c r="Q104" i="6"/>
  <c r="Q105" i="6"/>
  <c r="Q107" i="6"/>
  <c r="Q110" i="6"/>
  <c r="Q111" i="6"/>
  <c r="Q113" i="6"/>
  <c r="Q115" i="6"/>
  <c r="Q116" i="6"/>
  <c r="Q2" i="6"/>
  <c r="P7" i="6"/>
  <c r="P8" i="6"/>
  <c r="P12" i="6"/>
  <c r="P14" i="6"/>
  <c r="P20" i="6"/>
  <c r="P23" i="6"/>
  <c r="P24" i="6"/>
  <c r="P47" i="6"/>
  <c r="P48" i="6"/>
  <c r="P84" i="6"/>
  <c r="P100" i="6"/>
  <c r="P106" i="6"/>
  <c r="P108" i="6"/>
  <c r="P109" i="6"/>
  <c r="P112" i="6"/>
  <c r="P114" i="6"/>
  <c r="R3" i="6"/>
  <c r="R4" i="6"/>
  <c r="R5" i="6"/>
  <c r="R6" i="6"/>
  <c r="R9" i="6"/>
  <c r="R10" i="6"/>
  <c r="R11" i="6"/>
  <c r="R13" i="6"/>
  <c r="R15" i="6"/>
  <c r="R16" i="6"/>
  <c r="R17" i="6"/>
  <c r="R18" i="6"/>
  <c r="R19" i="6"/>
  <c r="R21" i="6"/>
  <c r="R22" i="6"/>
  <c r="R25" i="6"/>
  <c r="R26" i="6"/>
  <c r="R27" i="6"/>
  <c r="R28" i="6"/>
  <c r="R29" i="6"/>
  <c r="R30" i="6"/>
  <c r="R31" i="6"/>
  <c r="R32" i="6"/>
  <c r="R33" i="6"/>
  <c r="R34" i="6"/>
  <c r="R35" i="6"/>
  <c r="R36" i="6"/>
  <c r="R37" i="6"/>
  <c r="R38" i="6"/>
  <c r="R39" i="6"/>
  <c r="R40" i="6"/>
  <c r="R41" i="6"/>
  <c r="R42" i="6"/>
  <c r="R43" i="6"/>
  <c r="R44" i="6"/>
  <c r="R45" i="6"/>
  <c r="R46" i="6"/>
  <c r="R49" i="6"/>
  <c r="R50" i="6"/>
  <c r="R51" i="6"/>
  <c r="R52" i="6"/>
  <c r="R53" i="6"/>
  <c r="R54" i="6"/>
  <c r="R55" i="6"/>
  <c r="R56" i="6"/>
  <c r="R57" i="6"/>
  <c r="R58" i="6"/>
  <c r="R59" i="6"/>
  <c r="R60" i="6"/>
  <c r="R61" i="6"/>
  <c r="R62" i="6"/>
  <c r="R63" i="6"/>
  <c r="R64" i="6"/>
  <c r="R65" i="6"/>
  <c r="R66" i="6"/>
  <c r="R67" i="6"/>
  <c r="R68" i="6"/>
  <c r="R69" i="6"/>
  <c r="R70" i="6"/>
  <c r="R71" i="6"/>
  <c r="R72" i="6"/>
  <c r="R73" i="6"/>
  <c r="R74" i="6"/>
  <c r="R75" i="6"/>
  <c r="R76" i="6"/>
  <c r="R77" i="6"/>
  <c r="R78" i="6"/>
  <c r="R79" i="6"/>
  <c r="R80" i="6"/>
  <c r="R81" i="6"/>
  <c r="R82" i="6"/>
  <c r="R83" i="6"/>
  <c r="R85" i="6"/>
  <c r="R86" i="6"/>
  <c r="R87" i="6"/>
  <c r="R88" i="6"/>
  <c r="R89" i="6"/>
  <c r="R90" i="6"/>
  <c r="R91" i="6"/>
  <c r="R92" i="6"/>
  <c r="R93" i="6"/>
  <c r="R94" i="6"/>
  <c r="R95" i="6"/>
  <c r="R96" i="6"/>
  <c r="R97" i="6"/>
  <c r="R98" i="6"/>
  <c r="R99" i="6"/>
  <c r="R101" i="6"/>
  <c r="R102" i="6"/>
  <c r="R103" i="6"/>
  <c r="R104" i="6"/>
  <c r="R105" i="6"/>
  <c r="R107" i="6"/>
  <c r="R110" i="6"/>
  <c r="R111" i="6"/>
  <c r="R113" i="6"/>
  <c r="R115" i="6"/>
  <c r="R116" i="6"/>
  <c r="R2" i="6"/>
  <c r="B14" i="2" l="1"/>
  <c r="B15" i="2" s="1"/>
  <c r="E10" i="14"/>
  <c r="D10" i="14"/>
  <c r="C10" i="14"/>
  <c r="B10" i="14"/>
  <c r="C3" i="13"/>
  <c r="C4" i="13"/>
  <c r="C10" i="13"/>
  <c r="C11" i="13"/>
  <c r="C12" i="13"/>
  <c r="C18" i="13"/>
  <c r="C19" i="13"/>
  <c r="C20" i="13"/>
  <c r="C26" i="13"/>
  <c r="C27" i="13"/>
  <c r="C28" i="13"/>
  <c r="C34" i="13"/>
  <c r="C35" i="13"/>
  <c r="C36" i="13"/>
  <c r="C42" i="13"/>
  <c r="C43" i="13"/>
  <c r="C44" i="13"/>
  <c r="C50" i="13"/>
  <c r="C51" i="13"/>
  <c r="C52" i="13"/>
  <c r="C58" i="13"/>
  <c r="C59" i="13"/>
  <c r="C60" i="13"/>
  <c r="C66" i="13"/>
  <c r="C67" i="13"/>
  <c r="C68" i="13"/>
  <c r="C74" i="13"/>
  <c r="C75" i="13"/>
  <c r="C76" i="13"/>
  <c r="C82" i="13"/>
  <c r="C83" i="13"/>
  <c r="C84" i="13"/>
  <c r="C90" i="13"/>
  <c r="C91" i="13"/>
  <c r="C92" i="13"/>
  <c r="C98" i="13"/>
  <c r="C99" i="13"/>
  <c r="C100" i="13"/>
  <c r="C106" i="13"/>
  <c r="C107" i="13"/>
  <c r="C108" i="13"/>
  <c r="C114" i="13"/>
  <c r="C115" i="13"/>
  <c r="C116" i="13"/>
  <c r="C5" i="13"/>
  <c r="C6" i="13"/>
  <c r="C7" i="13"/>
  <c r="C8" i="13"/>
  <c r="C9" i="13"/>
  <c r="C13" i="13"/>
  <c r="C14" i="13"/>
  <c r="C15" i="13"/>
  <c r="C16" i="13"/>
  <c r="C17" i="13"/>
  <c r="C21" i="13"/>
  <c r="C22" i="13"/>
  <c r="C23" i="13"/>
  <c r="C24" i="13"/>
  <c r="C25" i="13"/>
  <c r="C29" i="13"/>
  <c r="C30" i="13"/>
  <c r="C31" i="13"/>
  <c r="C32" i="13"/>
  <c r="C33" i="13"/>
  <c r="C37" i="13"/>
  <c r="C38" i="13"/>
  <c r="C39" i="13"/>
  <c r="C40" i="13"/>
  <c r="C41" i="13"/>
  <c r="C45" i="13"/>
  <c r="C46" i="13"/>
  <c r="C47" i="13"/>
  <c r="C48" i="13"/>
  <c r="C49" i="13"/>
  <c r="C53" i="13"/>
  <c r="C54" i="13"/>
  <c r="C56" i="13"/>
  <c r="C57" i="13"/>
  <c r="C61" i="13"/>
  <c r="C62" i="13"/>
  <c r="C64" i="13"/>
  <c r="C65" i="13"/>
  <c r="C69" i="13"/>
  <c r="C70" i="13"/>
  <c r="C71" i="13"/>
  <c r="C72" i="13"/>
  <c r="C73" i="13"/>
  <c r="C77" i="13"/>
  <c r="C78" i="13"/>
  <c r="C79" i="13"/>
  <c r="C80" i="13"/>
  <c r="C81" i="13"/>
  <c r="C86" i="13"/>
  <c r="C87" i="13"/>
  <c r="C88" i="13"/>
  <c r="C89" i="13"/>
  <c r="C93" i="13"/>
  <c r="C94" i="13"/>
  <c r="C95" i="13"/>
  <c r="C96" i="13"/>
  <c r="C97" i="13"/>
  <c r="C101" i="13"/>
  <c r="C102" i="13"/>
  <c r="C103" i="13"/>
  <c r="C104" i="13"/>
  <c r="C105" i="13"/>
  <c r="C109" i="13"/>
  <c r="C110" i="13"/>
  <c r="C111" i="13"/>
  <c r="C112" i="13"/>
  <c r="C113" i="13"/>
  <c r="C2" i="13"/>
  <c r="D109" i="13" l="1"/>
  <c r="F109" i="13" s="1"/>
  <c r="G109" i="13"/>
  <c r="D93" i="13"/>
  <c r="F93" i="13" s="1"/>
  <c r="G93" i="13"/>
  <c r="D69" i="13"/>
  <c r="F69" i="13" s="1"/>
  <c r="G69" i="13"/>
  <c r="G111" i="13"/>
  <c r="D111" i="13"/>
  <c r="F111" i="13" s="1"/>
  <c r="D103" i="13"/>
  <c r="F103" i="13" s="1"/>
  <c r="G103" i="13"/>
  <c r="D95" i="13"/>
  <c r="F95" i="13" s="1"/>
  <c r="G95" i="13"/>
  <c r="D87" i="13"/>
  <c r="F87" i="13" s="1"/>
  <c r="G87" i="13"/>
  <c r="D79" i="13"/>
  <c r="F79" i="13" s="1"/>
  <c r="G79" i="13"/>
  <c r="D71" i="13"/>
  <c r="F71" i="13" s="1"/>
  <c r="G71" i="13"/>
  <c r="D47" i="13"/>
  <c r="F47" i="13" s="1"/>
  <c r="G47" i="13"/>
  <c r="D39" i="13"/>
  <c r="F39" i="13" s="1"/>
  <c r="G39" i="13"/>
  <c r="D31" i="13"/>
  <c r="F31" i="13" s="1"/>
  <c r="G31" i="13"/>
  <c r="D23" i="13"/>
  <c r="F23" i="13" s="1"/>
  <c r="G23" i="13"/>
  <c r="D15" i="13"/>
  <c r="F15" i="13" s="1"/>
  <c r="G15" i="13"/>
  <c r="D7" i="13"/>
  <c r="F7" i="13" s="1"/>
  <c r="G7" i="13"/>
  <c r="D110" i="13"/>
  <c r="F110" i="13" s="1"/>
  <c r="G110" i="13"/>
  <c r="D102" i="13"/>
  <c r="F102" i="13" s="1"/>
  <c r="G102" i="13"/>
  <c r="D94" i="13"/>
  <c r="F94" i="13" s="1"/>
  <c r="G94" i="13"/>
  <c r="D86" i="13"/>
  <c r="F86" i="13" s="1"/>
  <c r="G86" i="13"/>
  <c r="D78" i="13"/>
  <c r="F78" i="13" s="1"/>
  <c r="G78" i="13"/>
  <c r="D70" i="13"/>
  <c r="F70" i="13" s="1"/>
  <c r="G70" i="13"/>
  <c r="D62" i="13"/>
  <c r="F62" i="13" s="1"/>
  <c r="G62" i="13"/>
  <c r="D54" i="13"/>
  <c r="F54" i="13" s="1"/>
  <c r="G54" i="13"/>
  <c r="D46" i="13"/>
  <c r="F46" i="13" s="1"/>
  <c r="G46" i="13"/>
  <c r="D38" i="13"/>
  <c r="F38" i="13" s="1"/>
  <c r="G38" i="13"/>
  <c r="D30" i="13"/>
  <c r="F30" i="13" s="1"/>
  <c r="G30" i="13"/>
  <c r="D22" i="13"/>
  <c r="F22" i="13" s="1"/>
  <c r="G22" i="13"/>
  <c r="D14" i="13"/>
  <c r="F14" i="13" s="1"/>
  <c r="G14" i="13"/>
  <c r="D6" i="13"/>
  <c r="F6" i="13" s="1"/>
  <c r="G6" i="13"/>
  <c r="D101" i="13"/>
  <c r="F101" i="13" s="1"/>
  <c r="G101" i="13"/>
  <c r="D77" i="13"/>
  <c r="F77" i="13" s="1"/>
  <c r="G77" i="13"/>
  <c r="D61" i="13"/>
  <c r="F61" i="13" s="1"/>
  <c r="G61" i="13"/>
  <c r="D53" i="13"/>
  <c r="F53" i="13" s="1"/>
  <c r="G53" i="13"/>
  <c r="D45" i="13"/>
  <c r="F45" i="13" s="1"/>
  <c r="G45" i="13"/>
  <c r="D37" i="13"/>
  <c r="F37" i="13" s="1"/>
  <c r="G37" i="13"/>
  <c r="D29" i="13"/>
  <c r="F29" i="13" s="1"/>
  <c r="G29" i="13"/>
  <c r="D21" i="13"/>
  <c r="F21" i="13" s="1"/>
  <c r="G21" i="13"/>
  <c r="D13" i="13"/>
  <c r="F13" i="13" s="1"/>
  <c r="G13" i="13"/>
  <c r="D5" i="13"/>
  <c r="F5" i="13" s="1"/>
  <c r="G5" i="13"/>
  <c r="G113" i="13"/>
  <c r="D113" i="13"/>
  <c r="F113" i="13" s="1"/>
  <c r="G105" i="13"/>
  <c r="D105" i="13"/>
  <c r="F105" i="13" s="1"/>
  <c r="G97" i="13"/>
  <c r="D97" i="13"/>
  <c r="F97" i="13" s="1"/>
  <c r="G89" i="13"/>
  <c r="D89" i="13"/>
  <c r="F89" i="13" s="1"/>
  <c r="G81" i="13"/>
  <c r="D81" i="13"/>
  <c r="F81" i="13" s="1"/>
  <c r="G73" i="13"/>
  <c r="D73" i="13"/>
  <c r="F73" i="13" s="1"/>
  <c r="G65" i="13"/>
  <c r="D65" i="13"/>
  <c r="F65" i="13" s="1"/>
  <c r="G57" i="13"/>
  <c r="D57" i="13"/>
  <c r="F57" i="13" s="1"/>
  <c r="G49" i="13"/>
  <c r="D49" i="13"/>
  <c r="F49" i="13" s="1"/>
  <c r="G41" i="13"/>
  <c r="D41" i="13"/>
  <c r="F41" i="13" s="1"/>
  <c r="G33" i="13"/>
  <c r="D33" i="13"/>
  <c r="F33" i="13" s="1"/>
  <c r="G25" i="13"/>
  <c r="D25" i="13"/>
  <c r="F25" i="13" s="1"/>
  <c r="G17" i="13"/>
  <c r="D17" i="13"/>
  <c r="F17" i="13" s="1"/>
  <c r="G9" i="13"/>
  <c r="D9" i="13"/>
  <c r="F9" i="13" s="1"/>
  <c r="G112" i="13"/>
  <c r="D112" i="13"/>
  <c r="F112" i="13" s="1"/>
  <c r="D104" i="13"/>
  <c r="F104" i="13" s="1"/>
  <c r="G104" i="13"/>
  <c r="G96" i="13"/>
  <c r="D96" i="13"/>
  <c r="F96" i="13" s="1"/>
  <c r="G88" i="13"/>
  <c r="D88" i="13"/>
  <c r="F88" i="13" s="1"/>
  <c r="D80" i="13"/>
  <c r="F80" i="13" s="1"/>
  <c r="G80" i="13"/>
  <c r="D72" i="13"/>
  <c r="F72" i="13" s="1"/>
  <c r="G72" i="13"/>
  <c r="D64" i="13"/>
  <c r="F64" i="13" s="1"/>
  <c r="G64" i="13"/>
  <c r="D56" i="13"/>
  <c r="F56" i="13" s="1"/>
  <c r="G56" i="13"/>
  <c r="G48" i="13"/>
  <c r="D48" i="13"/>
  <c r="F48" i="13" s="1"/>
  <c r="D40" i="13"/>
  <c r="F40" i="13" s="1"/>
  <c r="G40" i="13"/>
  <c r="G32" i="13"/>
  <c r="D32" i="13"/>
  <c r="F32" i="13" s="1"/>
  <c r="G24" i="13"/>
  <c r="D24" i="13"/>
  <c r="F24" i="13" s="1"/>
  <c r="D16" i="13"/>
  <c r="F16" i="13" s="1"/>
  <c r="G16" i="13"/>
  <c r="G8" i="13"/>
  <c r="D8" i="13"/>
  <c r="F8" i="13" s="1"/>
  <c r="G116" i="13"/>
  <c r="D116" i="13"/>
  <c r="F116" i="13" s="1"/>
  <c r="G92" i="13"/>
  <c r="D92" i="13"/>
  <c r="F92" i="13" s="1"/>
  <c r="G76" i="13"/>
  <c r="D76" i="13"/>
  <c r="F76" i="13" s="1"/>
  <c r="G60" i="13"/>
  <c r="D60" i="13"/>
  <c r="F60" i="13" s="1"/>
  <c r="G44" i="13"/>
  <c r="D44" i="13"/>
  <c r="F44" i="13" s="1"/>
  <c r="G28" i="13"/>
  <c r="D28" i="13"/>
  <c r="F28" i="13" s="1"/>
  <c r="G20" i="13"/>
  <c r="D20" i="13"/>
  <c r="F20" i="13" s="1"/>
  <c r="G4" i="13"/>
  <c r="D4" i="13"/>
  <c r="F4" i="13" s="1"/>
  <c r="G107" i="13"/>
  <c r="D107" i="13"/>
  <c r="F107" i="13" s="1"/>
  <c r="G91" i="13"/>
  <c r="D91" i="13"/>
  <c r="F91" i="13" s="1"/>
  <c r="G75" i="13"/>
  <c r="D75" i="13"/>
  <c r="F75" i="13" s="1"/>
  <c r="G59" i="13"/>
  <c r="D59" i="13"/>
  <c r="F59" i="13" s="1"/>
  <c r="G43" i="13"/>
  <c r="D43" i="13"/>
  <c r="F43" i="13" s="1"/>
  <c r="G35" i="13"/>
  <c r="D35" i="13"/>
  <c r="F35" i="13" s="1"/>
  <c r="D2" i="13"/>
  <c r="F2" i="13" s="1"/>
  <c r="G2" i="13"/>
  <c r="G114" i="13"/>
  <c r="D114" i="13"/>
  <c r="F114" i="13" s="1"/>
  <c r="G98" i="13"/>
  <c r="D98" i="13"/>
  <c r="F98" i="13" s="1"/>
  <c r="G90" i="13"/>
  <c r="D90" i="13"/>
  <c r="F90" i="13" s="1"/>
  <c r="G74" i="13"/>
  <c r="D74" i="13"/>
  <c r="F74" i="13" s="1"/>
  <c r="G58" i="13"/>
  <c r="D58" i="13"/>
  <c r="F58" i="13" s="1"/>
  <c r="G42" i="13"/>
  <c r="D42" i="13"/>
  <c r="F42" i="13" s="1"/>
  <c r="G18" i="13"/>
  <c r="D18" i="13"/>
  <c r="F18" i="13" s="1"/>
  <c r="C85" i="13"/>
  <c r="G108" i="13"/>
  <c r="D108" i="13"/>
  <c r="F108" i="13" s="1"/>
  <c r="G100" i="13"/>
  <c r="D100" i="13"/>
  <c r="F100" i="13" s="1"/>
  <c r="G84" i="13"/>
  <c r="D84" i="13"/>
  <c r="F84" i="13" s="1"/>
  <c r="G68" i="13"/>
  <c r="D68" i="13"/>
  <c r="F68" i="13" s="1"/>
  <c r="G52" i="13"/>
  <c r="D52" i="13"/>
  <c r="F52" i="13" s="1"/>
  <c r="G36" i="13"/>
  <c r="D36" i="13"/>
  <c r="F36" i="13" s="1"/>
  <c r="G12" i="13"/>
  <c r="D12" i="13"/>
  <c r="F12" i="13" s="1"/>
  <c r="G115" i="13"/>
  <c r="D115" i="13"/>
  <c r="F115" i="13" s="1"/>
  <c r="G99" i="13"/>
  <c r="D99" i="13"/>
  <c r="F99" i="13" s="1"/>
  <c r="G83" i="13"/>
  <c r="D83" i="13"/>
  <c r="F83" i="13" s="1"/>
  <c r="G67" i="13"/>
  <c r="D67" i="13"/>
  <c r="F67" i="13" s="1"/>
  <c r="G51" i="13"/>
  <c r="D51" i="13"/>
  <c r="F51" i="13" s="1"/>
  <c r="G27" i="13"/>
  <c r="D27" i="13"/>
  <c r="F27" i="13" s="1"/>
  <c r="G19" i="13"/>
  <c r="D19" i="13"/>
  <c r="F19" i="13" s="1"/>
  <c r="G11" i="13"/>
  <c r="D11" i="13"/>
  <c r="F11" i="13" s="1"/>
  <c r="G3" i="13"/>
  <c r="D3" i="13"/>
  <c r="F3" i="13" s="1"/>
  <c r="G106" i="13"/>
  <c r="D106" i="13"/>
  <c r="F106" i="13" s="1"/>
  <c r="G82" i="13"/>
  <c r="D82" i="13"/>
  <c r="F82" i="13" s="1"/>
  <c r="G66" i="13"/>
  <c r="D66" i="13"/>
  <c r="F66" i="13" s="1"/>
  <c r="G50" i="13"/>
  <c r="D50" i="13"/>
  <c r="F50" i="13" s="1"/>
  <c r="G34" i="13"/>
  <c r="D34" i="13"/>
  <c r="F34" i="13" s="1"/>
  <c r="G26" i="13"/>
  <c r="D26" i="13"/>
  <c r="F26" i="13" s="1"/>
  <c r="G10" i="13"/>
  <c r="D10" i="13"/>
  <c r="F10" i="13" s="1"/>
  <c r="C63" i="13"/>
  <c r="C55" i="13"/>
  <c r="E10" i="11"/>
  <c r="D10" i="11"/>
  <c r="C10" i="11"/>
  <c r="B10" i="11"/>
  <c r="I52" i="6"/>
  <c r="J52" i="6" s="1"/>
  <c r="K52" i="6" s="1"/>
  <c r="M52" i="6" s="1"/>
  <c r="I53" i="6"/>
  <c r="J53" i="6" s="1"/>
  <c r="K53" i="6" s="1"/>
  <c r="M53" i="6" s="1"/>
  <c r="I54" i="6"/>
  <c r="J54" i="6" s="1"/>
  <c r="K54" i="6" s="1"/>
  <c r="M54" i="6" s="1"/>
  <c r="I55" i="6"/>
  <c r="J55" i="6" s="1"/>
  <c r="K55" i="6" s="1"/>
  <c r="M55" i="6" s="1"/>
  <c r="I56" i="6"/>
  <c r="J56" i="6" s="1"/>
  <c r="K56" i="6" s="1"/>
  <c r="M56" i="6" s="1"/>
  <c r="I57" i="6"/>
  <c r="J57" i="6" s="1"/>
  <c r="K57" i="6" s="1"/>
  <c r="M57" i="6" s="1"/>
  <c r="I58" i="6"/>
  <c r="J58" i="6" s="1"/>
  <c r="K58" i="6" s="1"/>
  <c r="M58" i="6" s="1"/>
  <c r="I59" i="6"/>
  <c r="J59" i="6" s="1"/>
  <c r="K59" i="6" s="1"/>
  <c r="M59" i="6" s="1"/>
  <c r="I60" i="6"/>
  <c r="J60" i="6" s="1"/>
  <c r="K60" i="6" s="1"/>
  <c r="M60" i="6" s="1"/>
  <c r="I61" i="6"/>
  <c r="J61" i="6" s="1"/>
  <c r="K61" i="6" s="1"/>
  <c r="M61" i="6" s="1"/>
  <c r="I62" i="6"/>
  <c r="J62" i="6" s="1"/>
  <c r="K62" i="6" s="1"/>
  <c r="M62" i="6" s="1"/>
  <c r="I63" i="6"/>
  <c r="J63" i="6" s="1"/>
  <c r="K63" i="6" s="1"/>
  <c r="M63" i="6" s="1"/>
  <c r="I64" i="6"/>
  <c r="J64" i="6" s="1"/>
  <c r="K64" i="6" s="1"/>
  <c r="M64" i="6" s="1"/>
  <c r="I65" i="6"/>
  <c r="J65" i="6" s="1"/>
  <c r="K65" i="6" s="1"/>
  <c r="M65" i="6" s="1"/>
  <c r="I66" i="6"/>
  <c r="J66" i="6" s="1"/>
  <c r="K66" i="6" s="1"/>
  <c r="M66" i="6" s="1"/>
  <c r="I67" i="6"/>
  <c r="J67" i="6" s="1"/>
  <c r="K67" i="6" s="1"/>
  <c r="M67" i="6" s="1"/>
  <c r="I68" i="6"/>
  <c r="J68" i="6" s="1"/>
  <c r="K68" i="6" s="1"/>
  <c r="M68" i="6" s="1"/>
  <c r="I69" i="6"/>
  <c r="J69" i="6" s="1"/>
  <c r="K69" i="6" s="1"/>
  <c r="M69" i="6" s="1"/>
  <c r="I70" i="6"/>
  <c r="J70" i="6" s="1"/>
  <c r="K70" i="6" s="1"/>
  <c r="M70" i="6" s="1"/>
  <c r="I71" i="6"/>
  <c r="J71" i="6" s="1"/>
  <c r="K71" i="6" s="1"/>
  <c r="M71" i="6" s="1"/>
  <c r="I72" i="6"/>
  <c r="J72" i="6" s="1"/>
  <c r="K72" i="6" s="1"/>
  <c r="M72" i="6" s="1"/>
  <c r="I73" i="6"/>
  <c r="J73" i="6" s="1"/>
  <c r="K73" i="6" s="1"/>
  <c r="M73" i="6" s="1"/>
  <c r="I74" i="6"/>
  <c r="J74" i="6" s="1"/>
  <c r="K74" i="6" s="1"/>
  <c r="M74" i="6" s="1"/>
  <c r="I75" i="6"/>
  <c r="J75" i="6" s="1"/>
  <c r="K75" i="6" s="1"/>
  <c r="M75" i="6" s="1"/>
  <c r="I76" i="6"/>
  <c r="J76" i="6" s="1"/>
  <c r="K76" i="6" s="1"/>
  <c r="M76" i="6" s="1"/>
  <c r="I77" i="6"/>
  <c r="J77" i="6" s="1"/>
  <c r="K77" i="6" s="1"/>
  <c r="M77" i="6" s="1"/>
  <c r="I78" i="6"/>
  <c r="J78" i="6" s="1"/>
  <c r="K78" i="6" s="1"/>
  <c r="M78" i="6" s="1"/>
  <c r="I79" i="6"/>
  <c r="J79" i="6" s="1"/>
  <c r="K79" i="6" s="1"/>
  <c r="M79" i="6" s="1"/>
  <c r="I80" i="6"/>
  <c r="J80" i="6" s="1"/>
  <c r="K80" i="6" s="1"/>
  <c r="M80" i="6" s="1"/>
  <c r="I81" i="6"/>
  <c r="J81" i="6" s="1"/>
  <c r="K81" i="6" s="1"/>
  <c r="M81" i="6" s="1"/>
  <c r="I82" i="6"/>
  <c r="J82" i="6" s="1"/>
  <c r="K82" i="6" s="1"/>
  <c r="M82" i="6" s="1"/>
  <c r="I83" i="6"/>
  <c r="J83" i="6" s="1"/>
  <c r="K83" i="6" s="1"/>
  <c r="M83" i="6" s="1"/>
  <c r="I84" i="6"/>
  <c r="J84" i="6" s="1"/>
  <c r="K84" i="6" s="1"/>
  <c r="M84" i="6" s="1"/>
  <c r="I85" i="6"/>
  <c r="J85" i="6" s="1"/>
  <c r="K85" i="6" s="1"/>
  <c r="M85" i="6" s="1"/>
  <c r="I86" i="6"/>
  <c r="J86" i="6" s="1"/>
  <c r="K86" i="6" s="1"/>
  <c r="M86" i="6" s="1"/>
  <c r="I87" i="6"/>
  <c r="J87" i="6" s="1"/>
  <c r="K87" i="6" s="1"/>
  <c r="M87" i="6" s="1"/>
  <c r="I88" i="6"/>
  <c r="J88" i="6" s="1"/>
  <c r="K88" i="6" s="1"/>
  <c r="M88" i="6" s="1"/>
  <c r="I89" i="6"/>
  <c r="J89" i="6" s="1"/>
  <c r="K89" i="6" s="1"/>
  <c r="M89" i="6" s="1"/>
  <c r="I90" i="6"/>
  <c r="J90" i="6" s="1"/>
  <c r="K90" i="6" s="1"/>
  <c r="M90" i="6" s="1"/>
  <c r="I91" i="6"/>
  <c r="J91" i="6" s="1"/>
  <c r="K91" i="6" s="1"/>
  <c r="M91" i="6" s="1"/>
  <c r="I92" i="6"/>
  <c r="J92" i="6" s="1"/>
  <c r="K92" i="6" s="1"/>
  <c r="M92" i="6" s="1"/>
  <c r="I93" i="6"/>
  <c r="J93" i="6" s="1"/>
  <c r="K93" i="6" s="1"/>
  <c r="M93" i="6" s="1"/>
  <c r="I94" i="6"/>
  <c r="J94" i="6" s="1"/>
  <c r="K94" i="6" s="1"/>
  <c r="M94" i="6" s="1"/>
  <c r="I95" i="6"/>
  <c r="J95" i="6" s="1"/>
  <c r="K95" i="6" s="1"/>
  <c r="M95" i="6" s="1"/>
  <c r="I96" i="6"/>
  <c r="J96" i="6" s="1"/>
  <c r="K96" i="6" s="1"/>
  <c r="M96" i="6" s="1"/>
  <c r="I97" i="6"/>
  <c r="J97" i="6" s="1"/>
  <c r="K97" i="6" s="1"/>
  <c r="M97" i="6" s="1"/>
  <c r="I98" i="6"/>
  <c r="J98" i="6" s="1"/>
  <c r="K98" i="6" s="1"/>
  <c r="M98" i="6" s="1"/>
  <c r="I99" i="6"/>
  <c r="J99" i="6" s="1"/>
  <c r="K99" i="6" s="1"/>
  <c r="M99" i="6" s="1"/>
  <c r="I100" i="6"/>
  <c r="J100" i="6" s="1"/>
  <c r="K100" i="6" s="1"/>
  <c r="M100" i="6" s="1"/>
  <c r="I101" i="6"/>
  <c r="J101" i="6" s="1"/>
  <c r="K101" i="6" s="1"/>
  <c r="M101" i="6" s="1"/>
  <c r="I102" i="6"/>
  <c r="J102" i="6" s="1"/>
  <c r="K102" i="6" s="1"/>
  <c r="M102" i="6" s="1"/>
  <c r="I103" i="6"/>
  <c r="J103" i="6" s="1"/>
  <c r="K103" i="6" s="1"/>
  <c r="M103" i="6" s="1"/>
  <c r="I104" i="6"/>
  <c r="J104" i="6" s="1"/>
  <c r="K104" i="6" s="1"/>
  <c r="M104" i="6" s="1"/>
  <c r="I105" i="6"/>
  <c r="J105" i="6" s="1"/>
  <c r="K105" i="6" s="1"/>
  <c r="M105" i="6" s="1"/>
  <c r="I106" i="6"/>
  <c r="J106" i="6" s="1"/>
  <c r="K106" i="6" s="1"/>
  <c r="M106" i="6" s="1"/>
  <c r="I107" i="6"/>
  <c r="J107" i="6" s="1"/>
  <c r="K107" i="6" s="1"/>
  <c r="M107" i="6" s="1"/>
  <c r="I108" i="6"/>
  <c r="J108" i="6" s="1"/>
  <c r="K108" i="6" s="1"/>
  <c r="M108" i="6" s="1"/>
  <c r="I109" i="6"/>
  <c r="J109" i="6" s="1"/>
  <c r="K109" i="6" s="1"/>
  <c r="M109" i="6" s="1"/>
  <c r="I110" i="6"/>
  <c r="J110" i="6" s="1"/>
  <c r="K110" i="6" s="1"/>
  <c r="M110" i="6" s="1"/>
  <c r="I111" i="6"/>
  <c r="J111" i="6" s="1"/>
  <c r="K111" i="6" s="1"/>
  <c r="M111" i="6" s="1"/>
  <c r="I112" i="6"/>
  <c r="J112" i="6" s="1"/>
  <c r="K112" i="6" s="1"/>
  <c r="M112" i="6" s="1"/>
  <c r="I113" i="6"/>
  <c r="J113" i="6" s="1"/>
  <c r="K113" i="6" s="1"/>
  <c r="M113" i="6" s="1"/>
  <c r="I114" i="6"/>
  <c r="J114" i="6" s="1"/>
  <c r="K114" i="6" s="1"/>
  <c r="M114" i="6" s="1"/>
  <c r="I115" i="6"/>
  <c r="J115" i="6" s="1"/>
  <c r="K115" i="6" s="1"/>
  <c r="M115" i="6" s="1"/>
  <c r="I116" i="6"/>
  <c r="J116" i="6" s="1"/>
  <c r="K116" i="6" s="1"/>
  <c r="M116" i="6" s="1"/>
  <c r="I3" i="6"/>
  <c r="J3" i="6" s="1"/>
  <c r="K3" i="6" s="1"/>
  <c r="I4" i="6"/>
  <c r="J4" i="6" s="1"/>
  <c r="K4" i="6" s="1"/>
  <c r="I5" i="6"/>
  <c r="J5" i="6" s="1"/>
  <c r="K5" i="6" s="1"/>
  <c r="I6" i="6"/>
  <c r="J6" i="6" s="1"/>
  <c r="K6" i="6" s="1"/>
  <c r="I7" i="6"/>
  <c r="J7" i="6" s="1"/>
  <c r="K7" i="6" s="1"/>
  <c r="I8" i="6"/>
  <c r="J8" i="6" s="1"/>
  <c r="K8" i="6" s="1"/>
  <c r="I9" i="6"/>
  <c r="J9" i="6" s="1"/>
  <c r="K9" i="6" s="1"/>
  <c r="I10" i="6"/>
  <c r="J10" i="6" s="1"/>
  <c r="K10" i="6" s="1"/>
  <c r="I11" i="6"/>
  <c r="J11" i="6" s="1"/>
  <c r="K11" i="6" s="1"/>
  <c r="I12" i="6"/>
  <c r="J12" i="6" s="1"/>
  <c r="K12" i="6" s="1"/>
  <c r="I13" i="6"/>
  <c r="J13" i="6" s="1"/>
  <c r="K13" i="6" s="1"/>
  <c r="I14" i="6"/>
  <c r="J14" i="6" s="1"/>
  <c r="K14" i="6" s="1"/>
  <c r="I15" i="6"/>
  <c r="J15" i="6" s="1"/>
  <c r="K15" i="6" s="1"/>
  <c r="I16" i="6"/>
  <c r="J16" i="6" s="1"/>
  <c r="K16" i="6" s="1"/>
  <c r="I17" i="6"/>
  <c r="J17" i="6" s="1"/>
  <c r="K17" i="6" s="1"/>
  <c r="I18" i="6"/>
  <c r="J18" i="6" s="1"/>
  <c r="K18" i="6" s="1"/>
  <c r="I19" i="6"/>
  <c r="J19" i="6" s="1"/>
  <c r="K19" i="6" s="1"/>
  <c r="I20" i="6"/>
  <c r="J20" i="6" s="1"/>
  <c r="K20" i="6" s="1"/>
  <c r="I21" i="6"/>
  <c r="J21" i="6" s="1"/>
  <c r="K21" i="6" s="1"/>
  <c r="I22" i="6"/>
  <c r="J22" i="6" s="1"/>
  <c r="K22" i="6" s="1"/>
  <c r="I23" i="6"/>
  <c r="J23" i="6" s="1"/>
  <c r="K23" i="6" s="1"/>
  <c r="I24" i="6"/>
  <c r="J24" i="6" s="1"/>
  <c r="K24" i="6" s="1"/>
  <c r="I25" i="6"/>
  <c r="J25" i="6" s="1"/>
  <c r="K25" i="6" s="1"/>
  <c r="I26" i="6"/>
  <c r="J26" i="6" s="1"/>
  <c r="K26" i="6" s="1"/>
  <c r="I27" i="6"/>
  <c r="J27" i="6" s="1"/>
  <c r="K27" i="6" s="1"/>
  <c r="I28" i="6"/>
  <c r="J28" i="6" s="1"/>
  <c r="K28" i="6" s="1"/>
  <c r="I29" i="6"/>
  <c r="J29" i="6" s="1"/>
  <c r="K29" i="6" s="1"/>
  <c r="I30" i="6"/>
  <c r="J30" i="6" s="1"/>
  <c r="K30" i="6" s="1"/>
  <c r="I31" i="6"/>
  <c r="J31" i="6" s="1"/>
  <c r="K31" i="6" s="1"/>
  <c r="I32" i="6"/>
  <c r="J32" i="6" s="1"/>
  <c r="K32" i="6" s="1"/>
  <c r="I33" i="6"/>
  <c r="J33" i="6" s="1"/>
  <c r="K33" i="6" s="1"/>
  <c r="I34" i="6"/>
  <c r="J34" i="6" s="1"/>
  <c r="K34" i="6" s="1"/>
  <c r="I35" i="6"/>
  <c r="J35" i="6" s="1"/>
  <c r="K35" i="6" s="1"/>
  <c r="I36" i="6"/>
  <c r="J36" i="6" s="1"/>
  <c r="K36" i="6" s="1"/>
  <c r="I37" i="6"/>
  <c r="J37" i="6" s="1"/>
  <c r="K37" i="6" s="1"/>
  <c r="I38" i="6"/>
  <c r="J38" i="6" s="1"/>
  <c r="K38" i="6" s="1"/>
  <c r="I39" i="6"/>
  <c r="J39" i="6" s="1"/>
  <c r="K39" i="6" s="1"/>
  <c r="I40" i="6"/>
  <c r="J40" i="6" s="1"/>
  <c r="K40" i="6" s="1"/>
  <c r="I41" i="6"/>
  <c r="J41" i="6" s="1"/>
  <c r="K41" i="6" s="1"/>
  <c r="I42" i="6"/>
  <c r="J42" i="6" s="1"/>
  <c r="K42" i="6" s="1"/>
  <c r="I43" i="6"/>
  <c r="J43" i="6" s="1"/>
  <c r="K43" i="6" s="1"/>
  <c r="I44" i="6"/>
  <c r="J44" i="6" s="1"/>
  <c r="K44" i="6" s="1"/>
  <c r="I45" i="6"/>
  <c r="J45" i="6" s="1"/>
  <c r="K45" i="6" s="1"/>
  <c r="I46" i="6"/>
  <c r="J46" i="6" s="1"/>
  <c r="K46" i="6" s="1"/>
  <c r="I47" i="6"/>
  <c r="J47" i="6" s="1"/>
  <c r="K47" i="6" s="1"/>
  <c r="I48" i="6"/>
  <c r="J48" i="6" s="1"/>
  <c r="K48" i="6" s="1"/>
  <c r="I49" i="6"/>
  <c r="J49" i="6" s="1"/>
  <c r="K49" i="6" s="1"/>
  <c r="I50" i="6"/>
  <c r="J50" i="6" s="1"/>
  <c r="K50" i="6" s="1"/>
  <c r="I51" i="6"/>
  <c r="J51" i="6" s="1"/>
  <c r="K51" i="6" s="1"/>
  <c r="I2" i="6"/>
  <c r="L51" i="13" l="1"/>
  <c r="I51" i="13"/>
  <c r="K48" i="13"/>
  <c r="J48" i="13"/>
  <c r="K14" i="13"/>
  <c r="J14" i="13"/>
  <c r="I107" i="13"/>
  <c r="L107" i="13"/>
  <c r="J106" i="13"/>
  <c r="K106" i="13"/>
  <c r="K100" i="13"/>
  <c r="J100" i="13"/>
  <c r="J7" i="13"/>
  <c r="K7" i="13"/>
  <c r="L25" i="13"/>
  <c r="I25" i="13"/>
  <c r="L13" i="13"/>
  <c r="I13" i="13"/>
  <c r="I15" i="13"/>
  <c r="L15" i="13"/>
  <c r="J47" i="13"/>
  <c r="K47" i="13"/>
  <c r="J114" i="13"/>
  <c r="K114" i="13"/>
  <c r="L50" i="13"/>
  <c r="I50" i="13"/>
  <c r="J112" i="13"/>
  <c r="K112" i="13"/>
  <c r="K108" i="13"/>
  <c r="J108" i="13"/>
  <c r="J20" i="13"/>
  <c r="K20" i="13"/>
  <c r="I21" i="13"/>
  <c r="L21" i="13"/>
  <c r="K23" i="13"/>
  <c r="J23" i="13"/>
  <c r="K109" i="13"/>
  <c r="J109" i="13"/>
  <c r="K12" i="13"/>
  <c r="J12" i="13"/>
  <c r="K84" i="13"/>
  <c r="J84" i="13"/>
  <c r="L88" i="13"/>
  <c r="I88" i="13"/>
  <c r="L9" i="13"/>
  <c r="I9" i="13"/>
  <c r="L34" i="13"/>
  <c r="I34" i="13"/>
  <c r="L42" i="13"/>
  <c r="I42" i="13"/>
  <c r="I27" i="13"/>
  <c r="L27" i="13"/>
  <c r="I99" i="13"/>
  <c r="L99" i="13"/>
  <c r="I52" i="13"/>
  <c r="L52" i="13"/>
  <c r="I43" i="13"/>
  <c r="L43" i="13"/>
  <c r="J107" i="13"/>
  <c r="K107" i="13"/>
  <c r="I116" i="13"/>
  <c r="L116" i="13"/>
  <c r="L64" i="13"/>
  <c r="I64" i="13"/>
  <c r="I29" i="13"/>
  <c r="L29" i="13"/>
  <c r="I61" i="13"/>
  <c r="L61" i="13"/>
  <c r="I102" i="13"/>
  <c r="L102" i="13"/>
  <c r="L23" i="13"/>
  <c r="I23" i="13"/>
  <c r="L71" i="13"/>
  <c r="I71" i="13"/>
  <c r="L103" i="13"/>
  <c r="I103" i="13"/>
  <c r="J50" i="13"/>
  <c r="K50" i="13"/>
  <c r="I108" i="13"/>
  <c r="L108" i="13"/>
  <c r="L58" i="13"/>
  <c r="I58" i="13"/>
  <c r="L114" i="13"/>
  <c r="I114" i="13"/>
  <c r="L32" i="13"/>
  <c r="I32" i="13"/>
  <c r="L96" i="13"/>
  <c r="I96" i="13"/>
  <c r="L17" i="13"/>
  <c r="I17" i="13"/>
  <c r="L49" i="13"/>
  <c r="I49" i="13"/>
  <c r="L81" i="13"/>
  <c r="I81" i="13"/>
  <c r="L113" i="13"/>
  <c r="I113" i="13"/>
  <c r="I14" i="13"/>
  <c r="L14" i="13"/>
  <c r="I46" i="13"/>
  <c r="L46" i="13"/>
  <c r="I78" i="13"/>
  <c r="L78" i="13"/>
  <c r="L10" i="13"/>
  <c r="I10" i="13"/>
  <c r="I3" i="13"/>
  <c r="L3" i="13"/>
  <c r="J51" i="13"/>
  <c r="K51" i="13"/>
  <c r="I115" i="13"/>
  <c r="L115" i="13"/>
  <c r="I68" i="13"/>
  <c r="L68" i="13"/>
  <c r="I59" i="13"/>
  <c r="L59" i="13"/>
  <c r="I4" i="13"/>
  <c r="L4" i="13"/>
  <c r="I60" i="13"/>
  <c r="L60" i="13"/>
  <c r="L40" i="13"/>
  <c r="I40" i="13"/>
  <c r="L72" i="13"/>
  <c r="I72" i="13"/>
  <c r="L104" i="13"/>
  <c r="I104" i="13"/>
  <c r="I5" i="13"/>
  <c r="L5" i="13"/>
  <c r="I37" i="13"/>
  <c r="L37" i="13"/>
  <c r="I77" i="13"/>
  <c r="L77" i="13"/>
  <c r="I110" i="13"/>
  <c r="L110" i="13"/>
  <c r="L31" i="13"/>
  <c r="I31" i="13"/>
  <c r="L79" i="13"/>
  <c r="I79" i="13"/>
  <c r="L66" i="13"/>
  <c r="I66" i="13"/>
  <c r="D85" i="13"/>
  <c r="F85" i="13" s="1"/>
  <c r="G85" i="13"/>
  <c r="L74" i="13"/>
  <c r="I74" i="13"/>
  <c r="L2" i="13"/>
  <c r="I2" i="13"/>
  <c r="K8" i="13"/>
  <c r="J8" i="13"/>
  <c r="J25" i="13"/>
  <c r="K25" i="13"/>
  <c r="L57" i="13"/>
  <c r="I57" i="13"/>
  <c r="L89" i="13"/>
  <c r="I89" i="13"/>
  <c r="I22" i="13"/>
  <c r="L22" i="13"/>
  <c r="I54" i="13"/>
  <c r="L54" i="13"/>
  <c r="L111" i="13"/>
  <c r="I111" i="13"/>
  <c r="I11" i="13"/>
  <c r="L11" i="13"/>
  <c r="I67" i="13"/>
  <c r="L67" i="13"/>
  <c r="I12" i="13"/>
  <c r="L12" i="13"/>
  <c r="I84" i="13"/>
  <c r="L84" i="13"/>
  <c r="I75" i="13"/>
  <c r="L75" i="13"/>
  <c r="I20" i="13"/>
  <c r="L20" i="13"/>
  <c r="I76" i="13"/>
  <c r="L76" i="13"/>
  <c r="L16" i="13"/>
  <c r="I16" i="13"/>
  <c r="L80" i="13"/>
  <c r="I80" i="13"/>
  <c r="K13" i="13"/>
  <c r="J13" i="13"/>
  <c r="L45" i="13"/>
  <c r="I45" i="13"/>
  <c r="L101" i="13"/>
  <c r="I101" i="13"/>
  <c r="I86" i="13"/>
  <c r="L86" i="13"/>
  <c r="L7" i="13"/>
  <c r="I7" i="13"/>
  <c r="L39" i="13"/>
  <c r="I39" i="13"/>
  <c r="L87" i="13"/>
  <c r="I87" i="13"/>
  <c r="I69" i="13"/>
  <c r="L69" i="13"/>
  <c r="D55" i="13"/>
  <c r="F55" i="13" s="1"/>
  <c r="G55" i="13"/>
  <c r="L26" i="13"/>
  <c r="I26" i="13"/>
  <c r="L82" i="13"/>
  <c r="I82" i="13"/>
  <c r="L18" i="13"/>
  <c r="I18" i="13"/>
  <c r="L90" i="13"/>
  <c r="I90" i="13"/>
  <c r="L48" i="13"/>
  <c r="I48" i="13"/>
  <c r="L112" i="13"/>
  <c r="I112" i="13"/>
  <c r="L33" i="13"/>
  <c r="I33" i="13"/>
  <c r="I65" i="13"/>
  <c r="L65" i="13"/>
  <c r="L97" i="13"/>
  <c r="I97" i="13"/>
  <c r="I30" i="13"/>
  <c r="L30" i="13"/>
  <c r="I62" i="13"/>
  <c r="L62" i="13"/>
  <c r="D63" i="13"/>
  <c r="F63" i="13" s="1"/>
  <c r="G63" i="13"/>
  <c r="I19" i="13"/>
  <c r="L19" i="13"/>
  <c r="I83" i="13"/>
  <c r="L83" i="13"/>
  <c r="I36" i="13"/>
  <c r="L36" i="13"/>
  <c r="I35" i="13"/>
  <c r="L35" i="13"/>
  <c r="I91" i="13"/>
  <c r="L91" i="13"/>
  <c r="I28" i="13"/>
  <c r="L28" i="13"/>
  <c r="I92" i="13"/>
  <c r="L92" i="13"/>
  <c r="L56" i="13"/>
  <c r="I56" i="13"/>
  <c r="K21" i="13"/>
  <c r="J21" i="13"/>
  <c r="I53" i="13"/>
  <c r="L53" i="13"/>
  <c r="I6" i="13"/>
  <c r="L6" i="13"/>
  <c r="I94" i="13"/>
  <c r="L94" i="13"/>
  <c r="K15" i="13"/>
  <c r="J15" i="13"/>
  <c r="L47" i="13"/>
  <c r="I47" i="13"/>
  <c r="L95" i="13"/>
  <c r="I95" i="13"/>
  <c r="I93" i="13"/>
  <c r="L93" i="13"/>
  <c r="I100" i="13"/>
  <c r="L100" i="13"/>
  <c r="L98" i="13"/>
  <c r="I98" i="13"/>
  <c r="K24" i="13"/>
  <c r="J24" i="13"/>
  <c r="K88" i="13"/>
  <c r="J88" i="13"/>
  <c r="J9" i="13"/>
  <c r="K9" i="13"/>
  <c r="L41" i="13"/>
  <c r="I41" i="13"/>
  <c r="L73" i="13"/>
  <c r="I73" i="13"/>
  <c r="L105" i="13"/>
  <c r="I105" i="13"/>
  <c r="I38" i="13"/>
  <c r="L38" i="13"/>
  <c r="I70" i="13"/>
  <c r="L70" i="13"/>
  <c r="L106" i="13"/>
  <c r="I106" i="13"/>
  <c r="I44" i="13"/>
  <c r="L44" i="13"/>
  <c r="I109" i="13"/>
  <c r="L109" i="13"/>
  <c r="M46" i="6"/>
  <c r="M28" i="6"/>
  <c r="M22" i="6"/>
  <c r="M16" i="6"/>
  <c r="M10" i="6"/>
  <c r="M43" i="6"/>
  <c r="M37" i="6"/>
  <c r="M32" i="6"/>
  <c r="M26" i="6"/>
  <c r="M20" i="6"/>
  <c r="M14" i="6"/>
  <c r="M8" i="6"/>
  <c r="M18" i="6"/>
  <c r="M6" i="6"/>
  <c r="M30" i="6"/>
  <c r="M45" i="6"/>
  <c r="M39" i="6"/>
  <c r="M33" i="6"/>
  <c r="M3" i="6"/>
  <c r="M12" i="6"/>
  <c r="M24" i="6"/>
  <c r="M48" i="6"/>
  <c r="M41" i="6"/>
  <c r="M35" i="6"/>
  <c r="M5" i="6"/>
  <c r="N108" i="6"/>
  <c r="N82" i="6"/>
  <c r="N64" i="6"/>
  <c r="N111" i="6"/>
  <c r="N99" i="6"/>
  <c r="N81" i="6"/>
  <c r="N83" i="6"/>
  <c r="N65" i="6"/>
  <c r="N98" i="6"/>
  <c r="N97" i="6"/>
  <c r="N113" i="6"/>
  <c r="N102" i="6"/>
  <c r="N89" i="6"/>
  <c r="N71" i="6"/>
  <c r="N54" i="6"/>
  <c r="N112" i="6"/>
  <c r="N88" i="6"/>
  <c r="N70" i="6"/>
  <c r="N53" i="6"/>
  <c r="N101" i="6"/>
  <c r="N93" i="6"/>
  <c r="N87" i="6"/>
  <c r="N75" i="6"/>
  <c r="N69" i="6"/>
  <c r="N58" i="6"/>
  <c r="N52" i="6"/>
  <c r="N116" i="6"/>
  <c r="N105" i="6"/>
  <c r="N96" i="6"/>
  <c r="N92" i="6"/>
  <c r="N80" i="6"/>
  <c r="N74" i="6"/>
  <c r="N63" i="6"/>
  <c r="N57" i="6"/>
  <c r="N106" i="6"/>
  <c r="N95" i="6"/>
  <c r="N77" i="6"/>
  <c r="N60" i="6"/>
  <c r="N94" i="6"/>
  <c r="N86" i="6"/>
  <c r="N76" i="6"/>
  <c r="N68" i="6"/>
  <c r="N59" i="6"/>
  <c r="N115" i="6"/>
  <c r="N110" i="6"/>
  <c r="N107" i="6"/>
  <c r="N104" i="6"/>
  <c r="N100" i="6"/>
  <c r="N91" i="6"/>
  <c r="N85" i="6"/>
  <c r="N79" i="6"/>
  <c r="N73" i="6"/>
  <c r="N67" i="6"/>
  <c r="N62" i="6"/>
  <c r="N56" i="6"/>
  <c r="N114" i="6"/>
  <c r="N109" i="6"/>
  <c r="N103" i="6"/>
  <c r="N90" i="6"/>
  <c r="N84" i="6"/>
  <c r="N78" i="6"/>
  <c r="N72" i="6"/>
  <c r="N66" i="6"/>
  <c r="N61" i="6"/>
  <c r="N55" i="6"/>
  <c r="N50" i="6"/>
  <c r="M50" i="6"/>
  <c r="N4" i="6"/>
  <c r="M4" i="6"/>
  <c r="N46" i="6"/>
  <c r="N5" i="6"/>
  <c r="N3" i="6"/>
  <c r="M40" i="6"/>
  <c r="N40" i="6"/>
  <c r="M29" i="6"/>
  <c r="N29" i="6"/>
  <c r="M44" i="6"/>
  <c r="N44" i="6"/>
  <c r="M9" i="6"/>
  <c r="N9" i="6"/>
  <c r="M47" i="6"/>
  <c r="N47" i="6"/>
  <c r="M51" i="6"/>
  <c r="N51" i="6"/>
  <c r="M17" i="6"/>
  <c r="N17" i="6"/>
  <c r="M21" i="6"/>
  <c r="N21" i="6"/>
  <c r="M36" i="6"/>
  <c r="N36" i="6"/>
  <c r="M25" i="6"/>
  <c r="N25" i="6"/>
  <c r="M13" i="6"/>
  <c r="N13" i="6"/>
  <c r="N48" i="6"/>
  <c r="N43" i="6"/>
  <c r="M42" i="6"/>
  <c r="N42" i="6"/>
  <c r="N39" i="6"/>
  <c r="M38" i="6"/>
  <c r="N38" i="6"/>
  <c r="N35" i="6"/>
  <c r="M34" i="6"/>
  <c r="N34" i="6"/>
  <c r="N32" i="6"/>
  <c r="M31" i="6"/>
  <c r="N31" i="6"/>
  <c r="N28" i="6"/>
  <c r="M27" i="6"/>
  <c r="N27" i="6"/>
  <c r="N24" i="6"/>
  <c r="M23" i="6"/>
  <c r="N23" i="6"/>
  <c r="N20" i="6"/>
  <c r="M19" i="6"/>
  <c r="N19" i="6"/>
  <c r="N16" i="6"/>
  <c r="M15" i="6"/>
  <c r="N15" i="6"/>
  <c r="N12" i="6"/>
  <c r="M11" i="6"/>
  <c r="N11" i="6"/>
  <c r="N8" i="6"/>
  <c r="M7" i="6"/>
  <c r="N7" i="6"/>
  <c r="M49" i="6"/>
  <c r="N49" i="6"/>
  <c r="N45" i="6"/>
  <c r="N41" i="6"/>
  <c r="N37" i="6"/>
  <c r="N33" i="6"/>
  <c r="N30" i="6"/>
  <c r="N26" i="6"/>
  <c r="N22" i="6"/>
  <c r="N18" i="6"/>
  <c r="N14" i="6"/>
  <c r="N10" i="6"/>
  <c r="N6" i="6"/>
  <c r="J2" i="6"/>
  <c r="S41" i="6" l="1"/>
  <c r="P41" i="6"/>
  <c r="P32" i="6"/>
  <c r="S32" i="6"/>
  <c r="R109" i="6"/>
  <c r="Q109" i="6"/>
  <c r="P63" i="6"/>
  <c r="S63" i="6"/>
  <c r="R108" i="6"/>
  <c r="Q108" i="6"/>
  <c r="Q14" i="6"/>
  <c r="R14" i="6"/>
  <c r="R12" i="6"/>
  <c r="Q12" i="6"/>
  <c r="P43" i="6"/>
  <c r="S43" i="6"/>
  <c r="S9" i="6"/>
  <c r="P9" i="6"/>
  <c r="R114" i="6"/>
  <c r="Q114" i="6"/>
  <c r="S74" i="6"/>
  <c r="P74" i="6"/>
  <c r="S49" i="6"/>
  <c r="P49" i="6"/>
  <c r="R24" i="6"/>
  <c r="Q24" i="6"/>
  <c r="R48" i="6"/>
  <c r="Q48" i="6"/>
  <c r="P5" i="6"/>
  <c r="S5" i="6"/>
  <c r="S66" i="6"/>
  <c r="P66" i="6"/>
  <c r="P94" i="6"/>
  <c r="S94" i="6"/>
  <c r="P80" i="6"/>
  <c r="S80" i="6"/>
  <c r="P54" i="6"/>
  <c r="S54" i="6"/>
  <c r="P35" i="6"/>
  <c r="S35" i="6"/>
  <c r="S17" i="6"/>
  <c r="P17" i="6"/>
  <c r="P72" i="6"/>
  <c r="S72" i="6"/>
  <c r="P60" i="6"/>
  <c r="S60" i="6"/>
  <c r="P87" i="6"/>
  <c r="S87" i="6"/>
  <c r="S81" i="6"/>
  <c r="P81" i="6"/>
  <c r="S26" i="6"/>
  <c r="P26" i="6"/>
  <c r="P38" i="6"/>
  <c r="S38" i="6"/>
  <c r="P110" i="6"/>
  <c r="S110" i="6"/>
  <c r="S96" i="6"/>
  <c r="P96" i="6"/>
  <c r="P93" i="6"/>
  <c r="S93" i="6"/>
  <c r="P99" i="6"/>
  <c r="S99" i="6"/>
  <c r="P30" i="6"/>
  <c r="S30" i="6"/>
  <c r="P19" i="6"/>
  <c r="S19" i="6"/>
  <c r="S25" i="6"/>
  <c r="P25" i="6"/>
  <c r="P51" i="6"/>
  <c r="S51" i="6"/>
  <c r="P29" i="6"/>
  <c r="S29" i="6"/>
  <c r="P4" i="6"/>
  <c r="S4" i="6"/>
  <c r="R84" i="6"/>
  <c r="Q84" i="6"/>
  <c r="S73" i="6"/>
  <c r="P73" i="6"/>
  <c r="P115" i="6"/>
  <c r="S115" i="6"/>
  <c r="S105" i="6"/>
  <c r="P105" i="6"/>
  <c r="P101" i="6"/>
  <c r="S101" i="6"/>
  <c r="P102" i="6"/>
  <c r="S102" i="6"/>
  <c r="P111" i="6"/>
  <c r="S111" i="6"/>
  <c r="S33" i="6"/>
  <c r="P33" i="6"/>
  <c r="R8" i="6"/>
  <c r="Q8" i="6"/>
  <c r="P31" i="6"/>
  <c r="S31" i="6"/>
  <c r="P39" i="6"/>
  <c r="S39" i="6"/>
  <c r="S90" i="6"/>
  <c r="P90" i="6"/>
  <c r="P79" i="6"/>
  <c r="S79" i="6"/>
  <c r="P59" i="6"/>
  <c r="S59" i="6"/>
  <c r="R106" i="6"/>
  <c r="Q106" i="6"/>
  <c r="P116" i="6"/>
  <c r="S116" i="6"/>
  <c r="P53" i="6"/>
  <c r="S53" i="6"/>
  <c r="S113" i="6"/>
  <c r="P113" i="6"/>
  <c r="P64" i="6"/>
  <c r="S64" i="6"/>
  <c r="P6" i="6"/>
  <c r="S6" i="6"/>
  <c r="P37" i="6"/>
  <c r="S37" i="6"/>
  <c r="P11" i="6"/>
  <c r="S11" i="6"/>
  <c r="R20" i="6"/>
  <c r="Q20" i="6"/>
  <c r="S42" i="6"/>
  <c r="P42" i="6"/>
  <c r="P36" i="6"/>
  <c r="S36" i="6"/>
  <c r="Q47" i="6"/>
  <c r="R47" i="6"/>
  <c r="P40" i="6"/>
  <c r="S40" i="6"/>
  <c r="S50" i="6"/>
  <c r="P50" i="6"/>
  <c r="P103" i="6"/>
  <c r="S103" i="6"/>
  <c r="P85" i="6"/>
  <c r="S85" i="6"/>
  <c r="P68" i="6"/>
  <c r="S68" i="6"/>
  <c r="S57" i="6"/>
  <c r="P57" i="6"/>
  <c r="P52" i="6"/>
  <c r="S52" i="6"/>
  <c r="P70" i="6"/>
  <c r="S70" i="6"/>
  <c r="S97" i="6"/>
  <c r="P97" i="6"/>
  <c r="S82" i="6"/>
  <c r="P82" i="6"/>
  <c r="S10" i="6"/>
  <c r="P10" i="6"/>
  <c r="Q23" i="6"/>
  <c r="R23" i="6"/>
  <c r="P55" i="6"/>
  <c r="S55" i="6"/>
  <c r="P76" i="6"/>
  <c r="S76" i="6"/>
  <c r="P88" i="6"/>
  <c r="S88" i="6"/>
  <c r="P45" i="6"/>
  <c r="S45" i="6"/>
  <c r="S34" i="6"/>
  <c r="P34" i="6"/>
  <c r="P3" i="6"/>
  <c r="S3" i="6"/>
  <c r="R100" i="6"/>
  <c r="Q100" i="6"/>
  <c r="P69" i="6"/>
  <c r="S69" i="6"/>
  <c r="S65" i="6"/>
  <c r="P65" i="6"/>
  <c r="S18" i="6"/>
  <c r="P18" i="6"/>
  <c r="P56" i="6"/>
  <c r="S56" i="6"/>
  <c r="P75" i="6"/>
  <c r="S75" i="6"/>
  <c r="P22" i="6"/>
  <c r="S22" i="6"/>
  <c r="P27" i="6"/>
  <c r="S27" i="6"/>
  <c r="P44" i="6"/>
  <c r="S44" i="6"/>
  <c r="P107" i="6"/>
  <c r="S107" i="6"/>
  <c r="Q7" i="6"/>
  <c r="R7" i="6"/>
  <c r="P67" i="6"/>
  <c r="S67" i="6"/>
  <c r="P91" i="6"/>
  <c r="S91" i="6"/>
  <c r="S58" i="6"/>
  <c r="P58" i="6"/>
  <c r="S98" i="6"/>
  <c r="P98" i="6"/>
  <c r="P21" i="6"/>
  <c r="S21" i="6"/>
  <c r="P61" i="6"/>
  <c r="S61" i="6"/>
  <c r="P86" i="6"/>
  <c r="S86" i="6"/>
  <c r="R112" i="6"/>
  <c r="Q112" i="6"/>
  <c r="P15" i="6"/>
  <c r="S15" i="6"/>
  <c r="P104" i="6"/>
  <c r="S104" i="6"/>
  <c r="P83" i="6"/>
  <c r="S83" i="6"/>
  <c r="P13" i="6"/>
  <c r="S13" i="6"/>
  <c r="P46" i="6"/>
  <c r="S46" i="6"/>
  <c r="P62" i="6"/>
  <c r="S62" i="6"/>
  <c r="P92" i="6"/>
  <c r="S92" i="6"/>
  <c r="P71" i="6"/>
  <c r="S71" i="6"/>
  <c r="S16" i="6"/>
  <c r="P16" i="6"/>
  <c r="P78" i="6"/>
  <c r="S78" i="6"/>
  <c r="P77" i="6"/>
  <c r="S77" i="6"/>
  <c r="S89" i="6"/>
  <c r="P89" i="6"/>
  <c r="P28" i="6"/>
  <c r="S28" i="6"/>
  <c r="P95" i="6"/>
  <c r="S95" i="6"/>
  <c r="L55" i="13"/>
  <c r="I55" i="13"/>
  <c r="I85" i="13"/>
  <c r="L85" i="13"/>
  <c r="L63" i="13"/>
  <c r="I63" i="13"/>
  <c r="C4" i="14"/>
  <c r="N2" i="6"/>
  <c r="K2" i="6"/>
  <c r="P2" i="6" l="1"/>
  <c r="G5" i="2" s="1"/>
  <c r="S2" i="6"/>
  <c r="H5" i="2" s="1"/>
  <c r="C3" i="14"/>
  <c r="E8" i="14" s="1"/>
  <c r="D4" i="14"/>
  <c r="G6" i="2"/>
  <c r="C4" i="11" s="1"/>
  <c r="M2" i="6"/>
  <c r="H6" i="2"/>
  <c r="D3" i="14" l="1"/>
  <c r="D5" i="14" s="1"/>
  <c r="B9" i="14" s="1"/>
  <c r="C8" i="14"/>
  <c r="C5" i="14"/>
  <c r="C9" i="14" s="1"/>
  <c r="E4" i="14"/>
  <c r="D9" i="14" s="1"/>
  <c r="D8" i="14"/>
  <c r="B8" i="14"/>
  <c r="I6" i="2"/>
  <c r="E9" i="2" s="1"/>
  <c r="D4" i="11"/>
  <c r="E4" i="11" s="1"/>
  <c r="D9" i="11" s="1"/>
  <c r="E12" i="2"/>
  <c r="C3" i="11"/>
  <c r="E11" i="2"/>
  <c r="D3" i="11"/>
  <c r="I7" i="2"/>
  <c r="I5" i="2"/>
  <c r="E10" i="2" s="1"/>
  <c r="E3" i="14" l="1"/>
  <c r="E9" i="14" s="1"/>
  <c r="E13" i="14" s="1"/>
  <c r="C12" i="14"/>
  <c r="C13" i="14"/>
  <c r="C11" i="14"/>
  <c r="B13" i="14"/>
  <c r="B12" i="14"/>
  <c r="B11" i="14"/>
  <c r="D13" i="14"/>
  <c r="D12" i="14"/>
  <c r="D11" i="14"/>
  <c r="C8" i="11"/>
  <c r="C5" i="11"/>
  <c r="C9" i="11" s="1"/>
  <c r="E8" i="11"/>
  <c r="B8" i="11"/>
  <c r="D8" i="11"/>
  <c r="E3" i="11"/>
  <c r="D5" i="11"/>
  <c r="B9" i="11" s="1"/>
  <c r="E11" i="14" l="1"/>
  <c r="E12" i="14"/>
  <c r="E5" i="14"/>
  <c r="D12" i="11"/>
  <c r="D13" i="11"/>
  <c r="G9" i="2" s="1"/>
  <c r="D11" i="11"/>
  <c r="F9" i="2" s="1"/>
  <c r="E5" i="11"/>
  <c r="E9" i="11"/>
  <c r="E11" i="11" s="1"/>
  <c r="F10" i="2" s="1"/>
  <c r="B13" i="11"/>
  <c r="G11" i="2" s="1"/>
  <c r="B11" i="11"/>
  <c r="F11" i="2" s="1"/>
  <c r="B12" i="11"/>
  <c r="C11" i="11"/>
  <c r="F12" i="2" s="1"/>
  <c r="C13" i="11"/>
  <c r="G12" i="2" s="1"/>
  <c r="C12" i="11"/>
  <c r="E12" i="11" l="1"/>
  <c r="E13" i="11"/>
  <c r="G10" i="2" s="1"/>
</calcChain>
</file>

<file path=xl/sharedStrings.xml><?xml version="1.0" encoding="utf-8"?>
<sst xmlns="http://schemas.openxmlformats.org/spreadsheetml/2006/main" count="328" uniqueCount="64">
  <si>
    <t>Prognosewert</t>
  </si>
  <si>
    <t>Prognosewahrscheinlichkeit</t>
  </si>
  <si>
    <t>tatsächliche Gruppenzugehörigkeit</t>
  </si>
  <si>
    <t>Missklassifikation</t>
  </si>
  <si>
    <t>Vorhergesagt</t>
  </si>
  <si>
    <t>Beobachtet</t>
  </si>
  <si>
    <t>Variable</t>
  </si>
  <si>
    <t>x</t>
  </si>
  <si>
    <t>x2</t>
  </si>
  <si>
    <t>x7</t>
  </si>
  <si>
    <t>x86</t>
  </si>
  <si>
    <t>x90</t>
  </si>
  <si>
    <t>x110</t>
  </si>
  <si>
    <t>x20</t>
  </si>
  <si>
    <t>x102</t>
  </si>
  <si>
    <t>x94</t>
  </si>
  <si>
    <t>PEE = nein</t>
  </si>
  <si>
    <t>PEE = ja</t>
  </si>
  <si>
    <t>prog. Gruppenzugehörigkeit [Cut-Off B3]</t>
  </si>
  <si>
    <t>Positive Predictive Value</t>
  </si>
  <si>
    <t>Negative Preditive Value</t>
  </si>
  <si>
    <t>PEE</t>
  </si>
  <si>
    <t>Klassifikation nein-nein</t>
  </si>
  <si>
    <t>Klassifikation ja-ja</t>
  </si>
  <si>
    <t>Klassifikation nein-ja</t>
  </si>
  <si>
    <t>Klassifikation ja-nein</t>
  </si>
  <si>
    <t>Modell A</t>
  </si>
  <si>
    <t>-</t>
  </si>
  <si>
    <t>+</t>
  </si>
  <si>
    <t>alpha</t>
  </si>
  <si>
    <t>PPV</t>
  </si>
  <si>
    <t>NPV</t>
  </si>
  <si>
    <t>SE</t>
  </si>
  <si>
    <t>SP</t>
  </si>
  <si>
    <t>n1</t>
  </si>
  <si>
    <t>n2</t>
  </si>
  <si>
    <t>alpha/2</t>
  </si>
  <si>
    <t>u</t>
  </si>
  <si>
    <t>o</t>
  </si>
  <si>
    <t>Modell B</t>
  </si>
  <si>
    <t>Cut-Off-Value</t>
  </si>
  <si>
    <t>Value</t>
  </si>
  <si>
    <t>Etiology [autoimmune = 1 ;  infectious = 2]</t>
  </si>
  <si>
    <t>Age (years)</t>
  </si>
  <si>
    <t>Acute symptomatic seizures [no = 0 ; yes = 1]</t>
  </si>
  <si>
    <t>Status epilepticus [no = 0 ; yes = 1]</t>
  </si>
  <si>
    <t>Cortical lesion on MRI  [no = 0 ; yes = 1]</t>
  </si>
  <si>
    <t>Number of ASM</t>
  </si>
  <si>
    <t>Mechanical ventilation  [no = 0 ; yes = 1]</t>
  </si>
  <si>
    <t>Epileptic potentials on EEG  [no = 0 ; yes = 1]</t>
  </si>
  <si>
    <t>Prognostic Value</t>
  </si>
  <si>
    <t>Prognostic Probability</t>
  </si>
  <si>
    <t>Prognosed Group</t>
  </si>
  <si>
    <t>Sensitivity</t>
  </si>
  <si>
    <t>Cut-Off-Value: see value in cell B3</t>
  </si>
  <si>
    <t>Observed</t>
  </si>
  <si>
    <t>Predicted</t>
  </si>
  <si>
    <t>Correctly predicted (%)</t>
  </si>
  <si>
    <t>no</t>
  </si>
  <si>
    <t>yes</t>
  </si>
  <si>
    <t>95% Confidence Interval</t>
  </si>
  <si>
    <t>Specificity</t>
  </si>
  <si>
    <t>Total (%)</t>
  </si>
  <si>
    <t xml:space="preserve">Classification Tabl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00"/>
    <numFmt numFmtId="165" formatCode="####.00"/>
    <numFmt numFmtId="166" formatCode="0.000000000"/>
    <numFmt numFmtId="167" formatCode="0.00000"/>
  </numFmts>
  <fonts count="12" x14ac:knownFonts="1">
    <font>
      <sz val="10"/>
      <name val="Arial"/>
    </font>
    <font>
      <sz val="10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sz val="12"/>
      <color indexed="8"/>
      <name val="Arial"/>
      <family val="2"/>
    </font>
    <font>
      <b/>
      <sz val="14"/>
      <name val="Arial"/>
      <family val="2"/>
    </font>
    <font>
      <sz val="11"/>
      <color rgb="FF006100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4"/>
      <color indexed="8"/>
      <name val="Arial"/>
      <family val="2"/>
    </font>
    <font>
      <sz val="9"/>
      <name val="Arial"/>
      <family val="2"/>
    </font>
    <font>
      <sz val="10"/>
      <color theme="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FF66"/>
        <bgColor indexed="64"/>
      </patternFill>
    </fill>
    <fill>
      <patternFill patternType="solid">
        <fgColor theme="6" tint="0.79998168889431442"/>
        <bgColor indexed="64"/>
      </patternFill>
    </fill>
  </fills>
  <borders count="3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0" fontId="6" fillId="2" borderId="0" applyNumberFormat="0" applyBorder="0" applyAlignment="0" applyProtection="0"/>
  </cellStyleXfs>
  <cellXfs count="70">
    <xf numFmtId="0" fontId="0" fillId="0" borderId="0" xfId="0"/>
    <xf numFmtId="0" fontId="3" fillId="0" borderId="0" xfId="0" applyFont="1"/>
    <xf numFmtId="0" fontId="5" fillId="0" borderId="8" xfId="0" applyFont="1" applyBorder="1" applyAlignment="1">
      <alignment vertical="center"/>
    </xf>
    <xf numFmtId="0" fontId="0" fillId="0" borderId="0" xfId="0" applyAlignment="1">
      <alignment vertical="center"/>
    </xf>
    <xf numFmtId="0" fontId="2" fillId="3" borderId="3" xfId="0" applyFont="1" applyFill="1" applyBorder="1" applyAlignment="1">
      <alignment horizontal="center" vertical="center"/>
    </xf>
    <xf numFmtId="0" fontId="3" fillId="3" borderId="5" xfId="0" applyFont="1" applyFill="1" applyBorder="1" applyAlignment="1" applyProtection="1">
      <alignment horizontal="center" vertical="center"/>
      <protection locked="0"/>
    </xf>
    <xf numFmtId="0" fontId="2" fillId="0" borderId="3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3" fillId="3" borderId="3" xfId="0" applyFont="1" applyFill="1" applyBorder="1" applyAlignment="1">
      <alignment horizontal="left" vertical="center"/>
    </xf>
    <xf numFmtId="0" fontId="4" fillId="0" borderId="3" xfId="0" applyFont="1" applyBorder="1" applyAlignment="1">
      <alignment horizontal="center" vertical="center"/>
    </xf>
    <xf numFmtId="164" fontId="4" fillId="0" borderId="5" xfId="0" applyNumberFormat="1" applyFont="1" applyBorder="1" applyAlignment="1">
      <alignment horizontal="center" vertical="center"/>
    </xf>
    <xf numFmtId="164" fontId="3" fillId="4" borderId="3" xfId="0" applyNumberFormat="1" applyFont="1" applyFill="1" applyBorder="1" applyAlignment="1">
      <alignment horizontal="center" vertical="center"/>
    </xf>
    <xf numFmtId="0" fontId="2" fillId="4" borderId="4" xfId="0" applyFont="1" applyFill="1" applyBorder="1" applyAlignment="1">
      <alignment horizontal="center" vertical="center"/>
    </xf>
    <xf numFmtId="0" fontId="2" fillId="4" borderId="9" xfId="0" applyFont="1" applyFill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4" fillId="0" borderId="1" xfId="0" applyFont="1" applyBorder="1" applyAlignment="1">
      <alignment horizontal="center" vertical="center" wrapText="1"/>
    </xf>
    <xf numFmtId="1" fontId="3" fillId="0" borderId="1" xfId="0" applyNumberFormat="1" applyFont="1" applyBorder="1" applyAlignment="1">
      <alignment horizontal="center" vertical="center"/>
    </xf>
    <xf numFmtId="1" fontId="4" fillId="0" borderId="1" xfId="0" applyNumberFormat="1" applyFont="1" applyBorder="1" applyAlignment="1">
      <alignment horizontal="center" vertical="center"/>
    </xf>
    <xf numFmtId="165" fontId="4" fillId="0" borderId="5" xfId="0" applyNumberFormat="1" applyFont="1" applyBorder="1" applyAlignment="1">
      <alignment horizontal="center" vertical="center"/>
    </xf>
    <xf numFmtId="0" fontId="7" fillId="4" borderId="32" xfId="1" applyFont="1" applyFill="1" applyBorder="1" applyAlignment="1" applyProtection="1">
      <alignment vertical="center"/>
    </xf>
    <xf numFmtId="0" fontId="8" fillId="4" borderId="33" xfId="1" applyFont="1" applyFill="1" applyBorder="1" applyAlignment="1" applyProtection="1">
      <alignment vertical="center"/>
    </xf>
    <xf numFmtId="0" fontId="7" fillId="4" borderId="3" xfId="1" applyFont="1" applyFill="1" applyBorder="1" applyAlignment="1" applyProtection="1">
      <alignment vertical="center"/>
    </xf>
    <xf numFmtId="10" fontId="8" fillId="4" borderId="1" xfId="1" applyNumberFormat="1" applyFont="1" applyFill="1" applyBorder="1" applyAlignment="1" applyProtection="1">
      <alignment horizontal="center" vertical="center"/>
    </xf>
    <xf numFmtId="10" fontId="8" fillId="4" borderId="5" xfId="1" applyNumberFormat="1" applyFont="1" applyFill="1" applyBorder="1" applyAlignment="1" applyProtection="1">
      <alignment horizontal="center" vertical="center"/>
    </xf>
    <xf numFmtId="0" fontId="7" fillId="4" borderId="4" xfId="1" applyFont="1" applyFill="1" applyBorder="1" applyAlignment="1" applyProtection="1">
      <alignment vertical="center"/>
    </xf>
    <xf numFmtId="10" fontId="8" fillId="4" borderId="31" xfId="1" applyNumberFormat="1" applyFont="1" applyFill="1" applyBorder="1" applyAlignment="1" applyProtection="1">
      <alignment horizontal="center" vertical="center"/>
    </xf>
    <xf numFmtId="10" fontId="8" fillId="4" borderId="9" xfId="1" applyNumberFormat="1" applyFont="1" applyFill="1" applyBorder="1" applyAlignment="1" applyProtection="1">
      <alignment horizontal="center" vertical="center"/>
    </xf>
    <xf numFmtId="167" fontId="3" fillId="4" borderId="5" xfId="0" applyNumberFormat="1" applyFont="1" applyFill="1" applyBorder="1" applyAlignment="1">
      <alignment horizontal="center" vertical="center"/>
    </xf>
    <xf numFmtId="0" fontId="11" fillId="0" borderId="0" xfId="0" applyFont="1" applyProtection="1">
      <protection hidden="1"/>
    </xf>
    <xf numFmtId="167" fontId="11" fillId="0" borderId="0" xfId="0" applyNumberFormat="1" applyFont="1" applyProtection="1">
      <protection hidden="1"/>
    </xf>
    <xf numFmtId="0" fontId="11" fillId="0" borderId="0" xfId="0" applyFont="1" applyAlignment="1" applyProtection="1">
      <alignment vertical="top"/>
      <protection hidden="1"/>
    </xf>
    <xf numFmtId="166" fontId="11" fillId="0" borderId="0" xfId="0" applyNumberFormat="1" applyFont="1" applyAlignment="1" applyProtection="1">
      <alignment horizontal="center" vertical="top"/>
      <protection hidden="1"/>
    </xf>
    <xf numFmtId="0" fontId="11" fillId="0" borderId="0" xfId="0" applyFont="1" applyAlignment="1" applyProtection="1">
      <alignment horizontal="center" vertical="top"/>
      <protection hidden="1"/>
    </xf>
    <xf numFmtId="0" fontId="11" fillId="0" borderId="0" xfId="0" applyFont="1" applyAlignment="1" applyProtection="1">
      <alignment horizontal="center"/>
      <protection hidden="1"/>
    </xf>
    <xf numFmtId="166" fontId="11" fillId="0" borderId="0" xfId="0" applyNumberFormat="1" applyFont="1" applyAlignment="1" applyProtection="1">
      <alignment horizontal="center"/>
      <protection hidden="1"/>
    </xf>
    <xf numFmtId="1" fontId="11" fillId="0" borderId="0" xfId="0" applyNumberFormat="1" applyFont="1" applyProtection="1">
      <protection hidden="1"/>
    </xf>
    <xf numFmtId="164" fontId="11" fillId="0" borderId="0" xfId="0" applyNumberFormat="1" applyFont="1" applyAlignment="1" applyProtection="1">
      <alignment horizontal="center" vertical="top"/>
      <protection hidden="1"/>
    </xf>
    <xf numFmtId="164" fontId="11" fillId="0" borderId="0" xfId="0" applyNumberFormat="1" applyFont="1" applyAlignment="1" applyProtection="1">
      <alignment horizontal="center"/>
      <protection hidden="1"/>
    </xf>
    <xf numFmtId="0" fontId="7" fillId="4" borderId="33" xfId="1" applyFont="1" applyFill="1" applyBorder="1" applyAlignment="1" applyProtection="1">
      <alignment horizontal="center" vertical="center"/>
    </xf>
    <xf numFmtId="0" fontId="7" fillId="4" borderId="34" xfId="1" applyFont="1" applyFill="1" applyBorder="1" applyAlignment="1" applyProtection="1">
      <alignment horizontal="center" vertical="center"/>
    </xf>
    <xf numFmtId="0" fontId="1" fillId="0" borderId="14" xfId="0" applyFont="1" applyBorder="1" applyAlignment="1">
      <alignment horizontal="center" vertical="center" wrapText="1"/>
    </xf>
    <xf numFmtId="0" fontId="1" fillId="0" borderId="30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0" fontId="3" fillId="0" borderId="17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9" fillId="0" borderId="10" xfId="0" applyFont="1" applyBorder="1" applyAlignment="1">
      <alignment horizontal="center" vertical="center" wrapText="1"/>
    </xf>
    <xf numFmtId="0" fontId="9" fillId="0" borderId="15" xfId="0" applyFont="1" applyBorder="1" applyAlignment="1">
      <alignment horizontal="center" vertical="center" wrapText="1"/>
    </xf>
    <xf numFmtId="0" fontId="9" fillId="0" borderId="11" xfId="0" applyFont="1" applyBorder="1" applyAlignment="1">
      <alignment horizontal="center" vertical="center" wrapText="1"/>
    </xf>
    <xf numFmtId="0" fontId="5" fillId="0" borderId="10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10" fillId="0" borderId="16" xfId="0" applyFont="1" applyBorder="1" applyAlignment="1">
      <alignment horizontal="center" vertical="center"/>
    </xf>
    <xf numFmtId="0" fontId="10" fillId="0" borderId="21" xfId="0" applyFont="1" applyBorder="1" applyAlignment="1">
      <alignment horizontal="center" vertical="center"/>
    </xf>
    <xf numFmtId="0" fontId="4" fillId="0" borderId="17" xfId="0" applyFont="1" applyBorder="1" applyAlignment="1">
      <alignment horizontal="center" vertical="center" wrapText="1"/>
    </xf>
    <xf numFmtId="0" fontId="4" fillId="0" borderId="18" xfId="0" applyFont="1" applyBorder="1" applyAlignment="1">
      <alignment horizontal="center" vertical="center" wrapText="1"/>
    </xf>
    <xf numFmtId="0" fontId="4" fillId="0" borderId="22" xfId="0" applyFont="1" applyBorder="1" applyAlignment="1">
      <alignment horizontal="center" vertical="center" wrapText="1"/>
    </xf>
    <xf numFmtId="0" fontId="4" fillId="0" borderId="23" xfId="0" applyFont="1" applyBorder="1" applyAlignment="1">
      <alignment horizontal="center" vertical="center" wrapText="1"/>
    </xf>
    <xf numFmtId="0" fontId="4" fillId="0" borderId="25" xfId="0" applyFont="1" applyBorder="1" applyAlignment="1">
      <alignment horizontal="center" vertical="center" wrapText="1"/>
    </xf>
    <xf numFmtId="0" fontId="4" fillId="0" borderId="26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4" fillId="0" borderId="19" xfId="0" applyFont="1" applyBorder="1" applyAlignment="1">
      <alignment horizontal="center" vertical="center" wrapText="1"/>
    </xf>
    <xf numFmtId="0" fontId="4" fillId="0" borderId="20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24" xfId="0" applyFont="1" applyBorder="1" applyAlignment="1">
      <alignment horizontal="center" vertical="center" wrapText="1"/>
    </xf>
    <xf numFmtId="0" fontId="4" fillId="0" borderId="27" xfId="0" applyFont="1" applyBorder="1" applyAlignment="1">
      <alignment horizontal="center" vertical="center" wrapText="1"/>
    </xf>
    <xf numFmtId="0" fontId="4" fillId="0" borderId="28" xfId="0" applyFont="1" applyBorder="1" applyAlignment="1">
      <alignment horizontal="left" vertical="center" wrapText="1"/>
    </xf>
    <xf numFmtId="0" fontId="4" fillId="0" borderId="29" xfId="0" applyFont="1" applyBorder="1" applyAlignment="1">
      <alignment horizontal="left" vertical="center" wrapText="1"/>
    </xf>
    <xf numFmtId="0" fontId="11" fillId="0" borderId="0" xfId="0" applyFont="1" applyAlignment="1" applyProtection="1">
      <alignment horizontal="center"/>
      <protection hidden="1"/>
    </xf>
  </cellXfs>
  <cellStyles count="2">
    <cellStyle name="Gut" xfId="1" builtinId="26"/>
    <cellStyle name="Standard" xfId="0" builtinId="0"/>
  </cellStyles>
  <dxfs count="0"/>
  <tableStyles count="0" defaultTableStyle="TableStyleMedium2" defaultPivotStyle="PivotStyleLight16"/>
  <colors>
    <mruColors>
      <color rgb="FF00FFCC"/>
      <color rgb="FFFFF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"/>
  <sheetViews>
    <sheetView tabSelected="1" workbookViewId="0">
      <selection activeCell="D1" sqref="D1:I1"/>
    </sheetView>
  </sheetViews>
  <sheetFormatPr baseColWidth="10" defaultRowHeight="12.75" x14ac:dyDescent="0.2"/>
  <cols>
    <col min="1" max="1" width="76.42578125" bestFit="1" customWidth="1"/>
    <col min="2" max="2" width="28" bestFit="1" customWidth="1"/>
    <col min="3" max="3" width="3.7109375" customWidth="1"/>
    <col min="4" max="4" width="28.5703125" bestFit="1" customWidth="1"/>
    <col min="5" max="9" width="17.7109375" customWidth="1"/>
  </cols>
  <sheetData>
    <row r="1" spans="1:9" s="3" customFormat="1" ht="21" customHeight="1" x14ac:dyDescent="0.2">
      <c r="A1" s="51"/>
      <c r="B1" s="52"/>
      <c r="C1" s="2"/>
      <c r="D1" s="48" t="s">
        <v>63</v>
      </c>
      <c r="E1" s="49"/>
      <c r="F1" s="49"/>
      <c r="G1" s="49"/>
      <c r="H1" s="49"/>
      <c r="I1" s="50"/>
    </row>
    <row r="2" spans="1:9" s="3" customFormat="1" ht="17.25" customHeight="1" x14ac:dyDescent="0.2">
      <c r="A2" s="6"/>
      <c r="B2" s="7"/>
      <c r="C2" s="14"/>
      <c r="D2" s="53" t="s">
        <v>54</v>
      </c>
      <c r="E2" s="55" t="s">
        <v>55</v>
      </c>
      <c r="F2" s="56"/>
      <c r="G2" s="61" t="s">
        <v>56</v>
      </c>
      <c r="H2" s="62"/>
      <c r="I2" s="63"/>
    </row>
    <row r="3" spans="1:9" s="3" customFormat="1" ht="17.25" customHeight="1" x14ac:dyDescent="0.2">
      <c r="A3" s="4" t="s">
        <v>40</v>
      </c>
      <c r="B3" s="5">
        <v>0.1</v>
      </c>
      <c r="C3" s="14"/>
      <c r="D3" s="54"/>
      <c r="E3" s="57"/>
      <c r="F3" s="58"/>
      <c r="G3" s="61" t="s">
        <v>21</v>
      </c>
      <c r="H3" s="64"/>
      <c r="I3" s="65" t="s">
        <v>57</v>
      </c>
    </row>
    <row r="4" spans="1:9" s="3" customFormat="1" ht="17.25" customHeight="1" x14ac:dyDescent="0.2">
      <c r="A4" s="6"/>
      <c r="B4" s="7"/>
      <c r="C4" s="14"/>
      <c r="D4" s="54"/>
      <c r="E4" s="59"/>
      <c r="F4" s="60"/>
      <c r="G4" s="15" t="s">
        <v>58</v>
      </c>
      <c r="H4" s="15" t="s">
        <v>59</v>
      </c>
      <c r="I4" s="66"/>
    </row>
    <row r="5" spans="1:9" s="3" customFormat="1" ht="17.25" customHeight="1" x14ac:dyDescent="0.2">
      <c r="A5" s="6" t="s">
        <v>6</v>
      </c>
      <c r="B5" s="7" t="s">
        <v>41</v>
      </c>
      <c r="C5" s="14"/>
      <c r="D5" s="54"/>
      <c r="E5" s="67" t="s">
        <v>21</v>
      </c>
      <c r="F5" s="15" t="s">
        <v>58</v>
      </c>
      <c r="G5" s="16">
        <f>COUNTIF('B1'!P:P,1)</f>
        <v>74</v>
      </c>
      <c r="H5" s="17">
        <f>COUNTIF('B1'!S:S,1)</f>
        <v>25</v>
      </c>
      <c r="I5" s="18">
        <f>IFERROR(G5/(G5+H5)*100,"-")</f>
        <v>74.747474747474755</v>
      </c>
    </row>
    <row r="6" spans="1:9" s="3" customFormat="1" ht="17.25" customHeight="1" x14ac:dyDescent="0.2">
      <c r="A6" s="8" t="s">
        <v>42</v>
      </c>
      <c r="B6" s="5">
        <v>1</v>
      </c>
      <c r="C6" s="14"/>
      <c r="D6" s="54"/>
      <c r="E6" s="68"/>
      <c r="F6" s="15" t="s">
        <v>59</v>
      </c>
      <c r="G6" s="17">
        <f>COUNTIF('B1'!R:R,1)</f>
        <v>3</v>
      </c>
      <c r="H6" s="17">
        <f>COUNTIF('B1'!Q:Q,1)</f>
        <v>13</v>
      </c>
      <c r="I6" s="18">
        <f>IFERROR(H6/(G6+H6)*100,"-")</f>
        <v>81.25</v>
      </c>
    </row>
    <row r="7" spans="1:9" s="3" customFormat="1" ht="17.25" customHeight="1" thickBot="1" x14ac:dyDescent="0.25">
      <c r="A7" s="8" t="s">
        <v>43</v>
      </c>
      <c r="B7" s="5">
        <v>22</v>
      </c>
      <c r="C7" s="14"/>
      <c r="D7" s="54"/>
      <c r="E7" s="55" t="s">
        <v>62</v>
      </c>
      <c r="F7" s="56"/>
      <c r="G7" s="46"/>
      <c r="H7" s="47"/>
      <c r="I7" s="18">
        <f>IFERROR((G5+H6)/(G5+H5+G6+H6)*100,"-")</f>
        <v>75.65217391304347</v>
      </c>
    </row>
    <row r="8" spans="1:9" s="3" customFormat="1" ht="17.25" customHeight="1" x14ac:dyDescent="0.2">
      <c r="A8" s="8" t="s">
        <v>44</v>
      </c>
      <c r="B8" s="5">
        <v>1</v>
      </c>
      <c r="C8" s="14"/>
      <c r="D8" s="19"/>
      <c r="E8" s="20"/>
      <c r="F8" s="38" t="s">
        <v>60</v>
      </c>
      <c r="G8" s="39"/>
      <c r="H8" s="40"/>
      <c r="I8" s="41"/>
    </row>
    <row r="9" spans="1:9" s="3" customFormat="1" ht="17.25" customHeight="1" x14ac:dyDescent="0.2">
      <c r="A9" s="8" t="s">
        <v>45</v>
      </c>
      <c r="B9" s="5">
        <v>1</v>
      </c>
      <c r="C9" s="14"/>
      <c r="D9" s="21" t="s">
        <v>53</v>
      </c>
      <c r="E9" s="22">
        <f>I6/100</f>
        <v>0.8125</v>
      </c>
      <c r="F9" s="22">
        <f>IFERROR('B2'!D11,0)</f>
        <v>0.54354345376838809</v>
      </c>
      <c r="G9" s="23">
        <f>IFERROR('B2'!D13,1)</f>
        <v>0.95952626609405411</v>
      </c>
      <c r="H9" s="42"/>
      <c r="I9" s="43"/>
    </row>
    <row r="10" spans="1:9" s="3" customFormat="1" ht="17.25" customHeight="1" x14ac:dyDescent="0.2">
      <c r="A10" s="8" t="s">
        <v>46</v>
      </c>
      <c r="B10" s="5">
        <v>1</v>
      </c>
      <c r="C10" s="14"/>
      <c r="D10" s="21" t="s">
        <v>61</v>
      </c>
      <c r="E10" s="22">
        <f>I5/100</f>
        <v>0.74747474747474751</v>
      </c>
      <c r="F10" s="22">
        <f>IFERROR('B2'!E11,0)</f>
        <v>0.65018327383784247</v>
      </c>
      <c r="G10" s="23">
        <f>IFERROR('B2'!E13,1)</f>
        <v>0.82943609600387247</v>
      </c>
      <c r="H10" s="42"/>
      <c r="I10" s="43"/>
    </row>
    <row r="11" spans="1:9" s="3" customFormat="1" ht="17.25" customHeight="1" x14ac:dyDescent="0.2">
      <c r="A11" s="8" t="s">
        <v>47</v>
      </c>
      <c r="B11" s="5">
        <v>1</v>
      </c>
      <c r="C11" s="14"/>
      <c r="D11" s="21" t="s">
        <v>19</v>
      </c>
      <c r="E11" s="22">
        <f>IF(H5+H6=0,H6/0.00000000001,H6/(H5+H6))</f>
        <v>0.34210526315789475</v>
      </c>
      <c r="F11" s="22">
        <f>IFERROR('B2'!B11,0)</f>
        <v>0.19632909294904974</v>
      </c>
      <c r="G11" s="23">
        <f>IFERROR('B2'!B13,1)</f>
        <v>0.51352675516066393</v>
      </c>
      <c r="H11" s="42"/>
      <c r="I11" s="43"/>
    </row>
    <row r="12" spans="1:9" s="3" customFormat="1" ht="17.25" customHeight="1" thickBot="1" x14ac:dyDescent="0.25">
      <c r="A12" s="8" t="s">
        <v>48</v>
      </c>
      <c r="B12" s="5">
        <v>1</v>
      </c>
      <c r="C12" s="14"/>
      <c r="D12" s="24" t="s">
        <v>20</v>
      </c>
      <c r="E12" s="25">
        <f>IF(G5+G6=0,G5/0.00000000001,G5/(G5+G6))</f>
        <v>0.96103896103896103</v>
      </c>
      <c r="F12" s="25">
        <f>IFERROR('B2'!C11,0)</f>
        <v>0.89033463332547802</v>
      </c>
      <c r="G12" s="26">
        <f>IFERROR('B2'!C13,1)</f>
        <v>0.99189208273330609</v>
      </c>
      <c r="H12" s="44"/>
      <c r="I12" s="45"/>
    </row>
    <row r="13" spans="1:9" s="3" customFormat="1" ht="17.25" customHeight="1" x14ac:dyDescent="0.2">
      <c r="A13" s="8" t="s">
        <v>49</v>
      </c>
      <c r="B13" s="5">
        <v>1</v>
      </c>
      <c r="C13" s="14"/>
      <c r="D13" s="14"/>
      <c r="E13" s="14"/>
      <c r="F13" s="14"/>
      <c r="G13" s="14"/>
      <c r="H13" s="14"/>
      <c r="I13" s="14"/>
    </row>
    <row r="14" spans="1:9" s="3" customFormat="1" ht="17.25" customHeight="1" x14ac:dyDescent="0.2">
      <c r="A14" s="9" t="s">
        <v>50</v>
      </c>
      <c r="B14" s="10">
        <f>IF(COUNT(B6:B13)&lt;&gt;8,"-",-1.86108279774329*B6+0.00936399000002126*B7+-0.347615458393726*B8+0.167643533589827*B9+-0.373710672211811*B10+0.304406410370751*B11+0.306149805917579*B12+0.818516620834314*B13+0.213955555264952)</f>
        <v>-0.56572922237093659</v>
      </c>
      <c r="C14" s="14"/>
      <c r="D14" s="14"/>
      <c r="E14" s="14"/>
      <c r="F14" s="14"/>
      <c r="G14" s="14"/>
      <c r="H14" s="14"/>
      <c r="I14" s="14"/>
    </row>
    <row r="15" spans="1:9" s="3" customFormat="1" ht="17.25" customHeight="1" x14ac:dyDescent="0.2">
      <c r="A15" s="11" t="s">
        <v>51</v>
      </c>
      <c r="B15" s="27">
        <f>IFERROR(1/(1+EXP(-B14)),"-")</f>
        <v>0.36222286735716136</v>
      </c>
      <c r="C15" s="14"/>
      <c r="D15" s="14"/>
      <c r="E15" s="14"/>
      <c r="F15" s="14"/>
      <c r="G15" s="14"/>
      <c r="H15" s="14"/>
      <c r="I15" s="14"/>
    </row>
    <row r="16" spans="1:9" s="3" customFormat="1" ht="17.25" customHeight="1" thickBot="1" x14ac:dyDescent="0.25">
      <c r="A16" s="12" t="s">
        <v>52</v>
      </c>
      <c r="B16" s="13" t="str">
        <f>IF(COUNT(B6:B13)&lt;&gt;8,"-",IF(B15&lt;=B3,"PEE = no","PEE = yes"))</f>
        <v>PEE = yes</v>
      </c>
      <c r="C16" s="14"/>
      <c r="D16" s="14"/>
      <c r="E16" s="14"/>
      <c r="F16" s="14"/>
      <c r="G16" s="14"/>
      <c r="H16" s="14"/>
      <c r="I16" s="14"/>
    </row>
    <row r="17" spans="1:9" ht="15" x14ac:dyDescent="0.2">
      <c r="A17" s="1"/>
      <c r="B17" s="1"/>
      <c r="C17" s="1"/>
      <c r="D17" s="1"/>
      <c r="E17" s="1"/>
      <c r="F17" s="1"/>
      <c r="G17" s="1"/>
      <c r="H17" s="1"/>
      <c r="I17" s="1"/>
    </row>
    <row r="18" spans="1:9" ht="15" x14ac:dyDescent="0.2">
      <c r="A18" s="1"/>
      <c r="B18" s="1"/>
      <c r="C18" s="1"/>
      <c r="D18" s="1"/>
      <c r="E18" s="1"/>
      <c r="F18" s="1"/>
      <c r="G18" s="1"/>
      <c r="H18" s="1"/>
      <c r="I18" s="1"/>
    </row>
    <row r="19" spans="1:9" ht="15" x14ac:dyDescent="0.2">
      <c r="A19" s="1"/>
      <c r="B19" s="1"/>
      <c r="C19" s="1"/>
      <c r="D19" s="1"/>
      <c r="E19" s="1"/>
      <c r="F19" s="1"/>
      <c r="G19" s="1"/>
      <c r="H19" s="1"/>
      <c r="I19" s="1"/>
    </row>
    <row r="25" spans="1:9" ht="13.5" customHeight="1" x14ac:dyDescent="0.2"/>
  </sheetData>
  <mergeCells count="12">
    <mergeCell ref="F8:G8"/>
    <mergeCell ref="H8:I12"/>
    <mergeCell ref="G7:H7"/>
    <mergeCell ref="D1:I1"/>
    <mergeCell ref="A1:B1"/>
    <mergeCell ref="D2:D7"/>
    <mergeCell ref="E2:F4"/>
    <mergeCell ref="G2:I2"/>
    <mergeCell ref="G3:H3"/>
    <mergeCell ref="I3:I4"/>
    <mergeCell ref="E5:E6"/>
    <mergeCell ref="E7:F7"/>
  </mergeCells>
  <phoneticPr fontId="0" type="noConversion"/>
  <dataValidations count="3">
    <dataValidation type="decimal" allowBlank="1" showInputMessage="1" showErrorMessage="1" errorTitle="Eingabefehler" error="Nur Werte zwischen 0 und 1 sind gültige Cut-Off-Werte" sqref="B3">
      <formula1>0</formula1>
      <formula2>1</formula2>
    </dataValidation>
    <dataValidation type="whole" allowBlank="1" showInputMessage="1" showErrorMessage="1" errorTitle="Eingabefehler" error="1 ... autoimmun_x000a_2 ... infectious" sqref="B6">
      <formula1>1</formula1>
      <formula2>2</formula2>
    </dataValidation>
    <dataValidation type="whole" allowBlank="1" showInputMessage="1" showErrorMessage="1" errorTitle="Eingabefehler" error="0 ... no_x000a_1 ... yes" sqref="B8 B9 B10 B12 B13">
      <formula1>0</formula1>
      <formula2>1</formula2>
    </dataValidation>
  </dataValidations>
  <pageMargins left="0.78740157499999996" right="0.78740157499999996" top="0.984251969" bottom="0.984251969" header="0.4921259845" footer="0.4921259845"/>
  <pageSetup paperSize="9"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16"/>
  <sheetViews>
    <sheetView zoomScale="70" zoomScaleNormal="70" workbookViewId="0">
      <selection sqref="A1:XFD1048576"/>
    </sheetView>
  </sheetViews>
  <sheetFormatPr baseColWidth="10" defaultRowHeight="13.5" customHeight="1" x14ac:dyDescent="0.2"/>
  <cols>
    <col min="1" max="1" width="13" style="28" bestFit="1" customWidth="1"/>
    <col min="2" max="2" width="15.5703125" style="29" bestFit="1" customWidth="1"/>
    <col min="3" max="8" width="15.5703125" style="28" customWidth="1"/>
    <col min="9" max="9" width="13.5703125" style="28" bestFit="1" customWidth="1"/>
    <col min="10" max="10" width="27" style="34" bestFit="1" customWidth="1"/>
    <col min="11" max="11" width="38.28515625" style="33" bestFit="1" customWidth="1"/>
    <col min="12" max="12" width="33.28515625" style="33" bestFit="1" customWidth="1"/>
    <col min="13" max="13" width="21.140625" style="28" bestFit="1" customWidth="1"/>
    <col min="14" max="14" width="44.5703125" style="28" bestFit="1" customWidth="1"/>
    <col min="15" max="15" width="38.28515625" style="28" bestFit="1" customWidth="1"/>
    <col min="16" max="16" width="20.140625" style="28" bestFit="1" customWidth="1"/>
    <col min="17" max="17" width="16.140625" style="28" bestFit="1" customWidth="1"/>
    <col min="18" max="18" width="18.140625" style="28" bestFit="1" customWidth="1"/>
    <col min="19" max="19" width="18.85546875" style="28" bestFit="1" customWidth="1"/>
    <col min="20" max="16384" width="11.42578125" style="28"/>
  </cols>
  <sheetData>
    <row r="1" spans="1:22" s="30" customFormat="1" ht="13.5" customHeight="1" x14ac:dyDescent="0.2">
      <c r="A1" s="28" t="s">
        <v>8</v>
      </c>
      <c r="B1" s="29" t="s">
        <v>9</v>
      </c>
      <c r="C1" s="28" t="s">
        <v>10</v>
      </c>
      <c r="D1" s="28" t="s">
        <v>11</v>
      </c>
      <c r="E1" s="28" t="s">
        <v>12</v>
      </c>
      <c r="F1" s="28" t="s">
        <v>13</v>
      </c>
      <c r="G1" s="28" t="s">
        <v>14</v>
      </c>
      <c r="H1" s="28" t="s">
        <v>15</v>
      </c>
      <c r="I1" s="30" t="s">
        <v>0</v>
      </c>
      <c r="J1" s="31" t="s">
        <v>1</v>
      </c>
      <c r="K1" s="32" t="s">
        <v>18</v>
      </c>
      <c r="L1" s="33" t="s">
        <v>2</v>
      </c>
      <c r="M1" s="33" t="s">
        <v>3</v>
      </c>
      <c r="N1" s="32" t="s">
        <v>18</v>
      </c>
      <c r="O1" s="33" t="s">
        <v>2</v>
      </c>
      <c r="P1" s="28" t="s">
        <v>22</v>
      </c>
      <c r="Q1" s="28" t="s">
        <v>23</v>
      </c>
      <c r="R1" s="28" t="s">
        <v>25</v>
      </c>
      <c r="S1" s="28" t="s">
        <v>24</v>
      </c>
      <c r="T1" s="28"/>
      <c r="U1" s="69"/>
      <c r="V1" s="69"/>
    </row>
    <row r="2" spans="1:22" ht="13.5" customHeight="1" x14ac:dyDescent="0.2">
      <c r="A2" s="28">
        <v>2</v>
      </c>
      <c r="B2" s="29">
        <v>89.034899999999993</v>
      </c>
      <c r="C2" s="28">
        <v>1</v>
      </c>
      <c r="D2" s="28">
        <v>0</v>
      </c>
      <c r="E2" s="28">
        <v>0</v>
      </c>
      <c r="F2" s="28">
        <v>0</v>
      </c>
      <c r="G2" s="28">
        <v>0</v>
      </c>
      <c r="H2" s="28">
        <v>0</v>
      </c>
      <c r="I2" s="33">
        <f>-1.86108279774329*A2+0.00936399000002126*B2+-0.347615458393726*C2+0.167643533589827*D2+-0.373710672211811*E2+0.304406410370751*F2+0.306149805917579*G2+0.818516620834314*H2+0.213955555264952</f>
        <v>-3.0221035853624607</v>
      </c>
      <c r="J2" s="34">
        <f t="shared" ref="J2:J39" si="0">1/(1+EXP(-I2))</f>
        <v>4.6437237105523541E-2</v>
      </c>
      <c r="K2" s="33" t="str">
        <f>IF(J2&lt;='Modell A'!$B$3,"PEE = nein","PEE = ja")</f>
        <v>PEE = nein</v>
      </c>
      <c r="L2" s="33" t="s">
        <v>16</v>
      </c>
      <c r="M2" s="33" t="str">
        <f t="shared" ref="M2:M39" si="1">IF(K2=L2,"nein","ja")</f>
        <v>nein</v>
      </c>
      <c r="N2" s="33">
        <f>IF(J2&lt;='Modell A'!$B$3,0,1)</f>
        <v>0</v>
      </c>
      <c r="O2" s="28">
        <v>0</v>
      </c>
      <c r="P2" s="28">
        <f>IF(O2=0,IF(N2=0,1,0),0)</f>
        <v>1</v>
      </c>
      <c r="Q2" s="28">
        <f>IF(O2=1,IF(N2=1,1,0),0)</f>
        <v>0</v>
      </c>
      <c r="R2" s="28">
        <f>IF(O2=1,IF(N2=0,1,0),0)</f>
        <v>0</v>
      </c>
      <c r="S2" s="28">
        <f>IF(O2=0,IF(N2=1,1,0),0)</f>
        <v>0</v>
      </c>
    </row>
    <row r="3" spans="1:22" ht="13.5" customHeight="1" x14ac:dyDescent="0.2">
      <c r="A3" s="28">
        <v>1</v>
      </c>
      <c r="B3" s="29">
        <v>56.607799999999997</v>
      </c>
      <c r="C3" s="28">
        <v>1</v>
      </c>
      <c r="D3" s="28">
        <v>0</v>
      </c>
      <c r="E3" s="28">
        <v>0</v>
      </c>
      <c r="F3" s="28">
        <v>2</v>
      </c>
      <c r="G3" s="28">
        <v>0</v>
      </c>
      <c r="H3" s="28">
        <v>1</v>
      </c>
      <c r="I3" s="33">
        <f t="shared" ref="I3:I63" si="2">-1.86108279774329*A3+0.00936399000002126*B3+-0.347615458393726*C3+0.167643533589827*D3+-0.373710672211811*E3+0.304406410370751*F3+0.306149805917579*G3+0.818516620834314*H3+0.213955555264952</f>
        <v>-3.7338386173044663E-2</v>
      </c>
      <c r="J3" s="34">
        <f t="shared" si="0"/>
        <v>0.49066648779516631</v>
      </c>
      <c r="K3" s="33" t="str">
        <f>IF(J3&lt;='Modell A'!$B$3,"PEE = nein","PEE = ja")</f>
        <v>PEE = ja</v>
      </c>
      <c r="L3" s="33" t="s">
        <v>16</v>
      </c>
      <c r="M3" s="33" t="str">
        <f t="shared" si="1"/>
        <v>ja</v>
      </c>
      <c r="N3" s="33">
        <f>IF(J3&lt;='Modell A'!$B$3,0,1)</f>
        <v>1</v>
      </c>
      <c r="O3" s="28">
        <v>0</v>
      </c>
      <c r="P3" s="28">
        <f t="shared" ref="P3:P66" si="3">IF(O3=0,IF(N3=0,1,0),0)</f>
        <v>0</v>
      </c>
      <c r="Q3" s="28">
        <f t="shared" ref="Q3:Q66" si="4">IF(O3=1,IF(N3=1,1,0),0)</f>
        <v>0</v>
      </c>
      <c r="R3" s="28">
        <f t="shared" ref="R3:R66" si="5">IF(O3=1,IF(N3=0,1,0),0)</f>
        <v>0</v>
      </c>
      <c r="S3" s="28">
        <f t="shared" ref="S3:S66" si="6">IF(O3=0,IF(N3=1,1,0),0)</f>
        <v>1</v>
      </c>
    </row>
    <row r="4" spans="1:22" ht="13.5" customHeight="1" x14ac:dyDescent="0.2">
      <c r="A4" s="28">
        <v>1</v>
      </c>
      <c r="B4" s="29">
        <v>77.056799999999996</v>
      </c>
      <c r="C4" s="28">
        <v>1</v>
      </c>
      <c r="D4" s="28">
        <v>1</v>
      </c>
      <c r="E4" s="28">
        <v>0</v>
      </c>
      <c r="F4" s="28">
        <v>2</v>
      </c>
      <c r="G4" s="28">
        <v>0</v>
      </c>
      <c r="H4" s="28">
        <v>1</v>
      </c>
      <c r="I4" s="33">
        <f t="shared" si="2"/>
        <v>0.32178937892721715</v>
      </c>
      <c r="J4" s="34">
        <f t="shared" si="0"/>
        <v>0.57976027549936582</v>
      </c>
      <c r="K4" s="33" t="str">
        <f>IF(J4&lt;='Modell A'!$B$3,"PEE = nein","PEE = ja")</f>
        <v>PEE = ja</v>
      </c>
      <c r="L4" s="33" t="s">
        <v>16</v>
      </c>
      <c r="M4" s="33" t="str">
        <f t="shared" si="1"/>
        <v>ja</v>
      </c>
      <c r="N4" s="33">
        <f>IF(J4&lt;='Modell A'!$B$3,0,1)</f>
        <v>1</v>
      </c>
      <c r="O4" s="28">
        <v>0</v>
      </c>
      <c r="P4" s="28">
        <f t="shared" si="3"/>
        <v>0</v>
      </c>
      <c r="Q4" s="28">
        <f t="shared" si="4"/>
        <v>0</v>
      </c>
      <c r="R4" s="28">
        <f t="shared" si="5"/>
        <v>0</v>
      </c>
      <c r="S4" s="28">
        <f t="shared" si="6"/>
        <v>1</v>
      </c>
    </row>
    <row r="5" spans="1:22" ht="13.5" customHeight="1" x14ac:dyDescent="0.2">
      <c r="A5" s="28">
        <v>2</v>
      </c>
      <c r="B5" s="29">
        <v>74.110900000000001</v>
      </c>
      <c r="C5" s="28">
        <v>1</v>
      </c>
      <c r="D5" s="28">
        <v>0</v>
      </c>
      <c r="E5" s="28">
        <v>1</v>
      </c>
      <c r="F5" s="28">
        <v>1</v>
      </c>
      <c r="G5" s="28">
        <v>0</v>
      </c>
      <c r="H5" s="28">
        <v>0</v>
      </c>
      <c r="I5" s="33">
        <f t="shared" si="2"/>
        <v>-3.2311560339638383</v>
      </c>
      <c r="J5" s="34">
        <f t="shared" si="0"/>
        <v>3.800995387796012E-2</v>
      </c>
      <c r="K5" s="33" t="str">
        <f>IF(J5&lt;='Modell A'!$B$3,"PEE = nein","PEE = ja")</f>
        <v>PEE = nein</v>
      </c>
      <c r="L5" s="33" t="s">
        <v>16</v>
      </c>
      <c r="M5" s="33" t="str">
        <f t="shared" si="1"/>
        <v>nein</v>
      </c>
      <c r="N5" s="33">
        <f>IF(J5&lt;='Modell A'!$B$3,0,1)</f>
        <v>0</v>
      </c>
      <c r="O5" s="28">
        <v>0</v>
      </c>
      <c r="P5" s="28">
        <f t="shared" si="3"/>
        <v>1</v>
      </c>
      <c r="Q5" s="28">
        <f t="shared" si="4"/>
        <v>0</v>
      </c>
      <c r="R5" s="28">
        <f t="shared" si="5"/>
        <v>0</v>
      </c>
      <c r="S5" s="28">
        <f t="shared" si="6"/>
        <v>0</v>
      </c>
    </row>
    <row r="6" spans="1:22" ht="13.5" customHeight="1" x14ac:dyDescent="0.2">
      <c r="A6" s="28">
        <v>2</v>
      </c>
      <c r="B6" s="29">
        <v>77.546899999999994</v>
      </c>
      <c r="C6" s="28">
        <v>0</v>
      </c>
      <c r="D6" s="28">
        <v>0</v>
      </c>
      <c r="E6" s="28">
        <v>0</v>
      </c>
      <c r="F6" s="28">
        <v>1</v>
      </c>
      <c r="G6" s="28">
        <v>0</v>
      </c>
      <c r="H6" s="28">
        <v>1</v>
      </c>
      <c r="I6" s="33">
        <f t="shared" si="2"/>
        <v>-1.6591386128839145</v>
      </c>
      <c r="J6" s="34">
        <f t="shared" si="0"/>
        <v>0.15987766180611271</v>
      </c>
      <c r="K6" s="33" t="str">
        <f>IF(J6&lt;='Modell A'!$B$3,"PEE = nein","PEE = ja")</f>
        <v>PEE = ja</v>
      </c>
      <c r="L6" s="33" t="s">
        <v>16</v>
      </c>
      <c r="M6" s="33" t="str">
        <f t="shared" si="1"/>
        <v>ja</v>
      </c>
      <c r="N6" s="33">
        <f>IF(J6&lt;='Modell A'!$B$3,0,1)</f>
        <v>1</v>
      </c>
      <c r="O6" s="28">
        <v>0</v>
      </c>
      <c r="P6" s="28">
        <f t="shared" si="3"/>
        <v>0</v>
      </c>
      <c r="Q6" s="28">
        <f t="shared" si="4"/>
        <v>0</v>
      </c>
      <c r="R6" s="28">
        <f t="shared" si="5"/>
        <v>0</v>
      </c>
      <c r="S6" s="28">
        <f t="shared" si="6"/>
        <v>1</v>
      </c>
    </row>
    <row r="7" spans="1:22" ht="13.5" customHeight="1" x14ac:dyDescent="0.2">
      <c r="A7" s="28">
        <v>2</v>
      </c>
      <c r="B7" s="29">
        <v>76.733699999999999</v>
      </c>
      <c r="C7" s="28">
        <v>0</v>
      </c>
      <c r="D7" s="28">
        <v>0</v>
      </c>
      <c r="E7" s="28">
        <v>0</v>
      </c>
      <c r="F7" s="28">
        <v>0</v>
      </c>
      <c r="G7" s="28">
        <v>0</v>
      </c>
      <c r="H7" s="28">
        <v>0</v>
      </c>
      <c r="I7" s="33">
        <f t="shared" si="2"/>
        <v>-2.7896764407569967</v>
      </c>
      <c r="J7" s="34">
        <f t="shared" si="0"/>
        <v>5.7884597722843011E-2</v>
      </c>
      <c r="K7" s="33" t="str">
        <f>IF(J7&lt;='Modell A'!$B$3,"PEE = nein","PEE = ja")</f>
        <v>PEE = nein</v>
      </c>
      <c r="L7" s="33" t="s">
        <v>17</v>
      </c>
      <c r="M7" s="33" t="str">
        <f t="shared" si="1"/>
        <v>ja</v>
      </c>
      <c r="N7" s="33">
        <f>IF(J7&lt;='Modell A'!$B$3,0,1)</f>
        <v>0</v>
      </c>
      <c r="O7" s="28">
        <v>1</v>
      </c>
      <c r="P7" s="28">
        <f t="shared" si="3"/>
        <v>0</v>
      </c>
      <c r="Q7" s="28">
        <f t="shared" si="4"/>
        <v>0</v>
      </c>
      <c r="R7" s="28">
        <f t="shared" si="5"/>
        <v>1</v>
      </c>
      <c r="S7" s="28">
        <f t="shared" si="6"/>
        <v>0</v>
      </c>
    </row>
    <row r="8" spans="1:22" ht="13.5" customHeight="1" x14ac:dyDescent="0.2">
      <c r="A8" s="28">
        <v>2</v>
      </c>
      <c r="B8" s="29">
        <v>71.326499999999996</v>
      </c>
      <c r="C8" s="28">
        <v>0</v>
      </c>
      <c r="D8" s="28">
        <v>0</v>
      </c>
      <c r="E8" s="28">
        <v>0</v>
      </c>
      <c r="F8" s="28">
        <v>1</v>
      </c>
      <c r="G8" s="28">
        <v>1</v>
      </c>
      <c r="H8" s="28">
        <v>1</v>
      </c>
      <c r="I8" s="33">
        <f t="shared" si="2"/>
        <v>-1.4112365703624679</v>
      </c>
      <c r="J8" s="34">
        <f t="shared" si="0"/>
        <v>0.19603909001746189</v>
      </c>
      <c r="K8" s="33" t="str">
        <f>IF(J8&lt;='Modell A'!$B$3,"PEE = nein","PEE = ja")</f>
        <v>PEE = ja</v>
      </c>
      <c r="L8" s="33" t="s">
        <v>17</v>
      </c>
      <c r="M8" s="33" t="str">
        <f t="shared" si="1"/>
        <v>nein</v>
      </c>
      <c r="N8" s="33">
        <f>IF(J8&lt;='Modell A'!$B$3,0,1)</f>
        <v>1</v>
      </c>
      <c r="O8" s="28">
        <v>1</v>
      </c>
      <c r="P8" s="28">
        <f t="shared" si="3"/>
        <v>0</v>
      </c>
      <c r="Q8" s="28">
        <f t="shared" si="4"/>
        <v>1</v>
      </c>
      <c r="R8" s="28">
        <f t="shared" si="5"/>
        <v>0</v>
      </c>
      <c r="S8" s="28">
        <f t="shared" si="6"/>
        <v>0</v>
      </c>
    </row>
    <row r="9" spans="1:22" ht="13.5" customHeight="1" x14ac:dyDescent="0.2">
      <c r="A9" s="28">
        <v>2</v>
      </c>
      <c r="B9" s="29">
        <v>74.502399999999994</v>
      </c>
      <c r="C9" s="28">
        <v>0</v>
      </c>
      <c r="D9" s="28">
        <v>0</v>
      </c>
      <c r="E9" s="28">
        <v>0</v>
      </c>
      <c r="F9" s="28">
        <v>0</v>
      </c>
      <c r="G9" s="28">
        <v>0</v>
      </c>
      <c r="H9" s="28">
        <v>0</v>
      </c>
      <c r="I9" s="33">
        <f t="shared" si="2"/>
        <v>-2.8105703116440441</v>
      </c>
      <c r="J9" s="34">
        <f t="shared" si="0"/>
        <v>5.6755641775869475E-2</v>
      </c>
      <c r="K9" s="33" t="str">
        <f>IF(J9&lt;='Modell A'!$B$3,"PEE = nein","PEE = ja")</f>
        <v>PEE = nein</v>
      </c>
      <c r="L9" s="33" t="s">
        <v>16</v>
      </c>
      <c r="M9" s="33" t="str">
        <f t="shared" si="1"/>
        <v>nein</v>
      </c>
      <c r="N9" s="33">
        <f>IF(J9&lt;='Modell A'!$B$3,0,1)</f>
        <v>0</v>
      </c>
      <c r="O9" s="28">
        <v>0</v>
      </c>
      <c r="P9" s="28">
        <f t="shared" si="3"/>
        <v>1</v>
      </c>
      <c r="Q9" s="28">
        <f t="shared" si="4"/>
        <v>0</v>
      </c>
      <c r="R9" s="28">
        <f t="shared" si="5"/>
        <v>0</v>
      </c>
      <c r="S9" s="28">
        <f t="shared" si="6"/>
        <v>0</v>
      </c>
    </row>
    <row r="10" spans="1:22" ht="13.5" customHeight="1" x14ac:dyDescent="0.2">
      <c r="A10" s="28">
        <v>2</v>
      </c>
      <c r="B10" s="29">
        <v>77.330600000000004</v>
      </c>
      <c r="C10" s="28">
        <v>0</v>
      </c>
      <c r="D10" s="28">
        <v>0</v>
      </c>
      <c r="E10" s="28">
        <v>0</v>
      </c>
      <c r="F10" s="28">
        <v>0</v>
      </c>
      <c r="G10" s="28">
        <v>0</v>
      </c>
      <c r="H10" s="28">
        <v>0</v>
      </c>
      <c r="I10" s="33">
        <f t="shared" si="2"/>
        <v>-2.7840870751259836</v>
      </c>
      <c r="J10" s="34">
        <f t="shared" si="0"/>
        <v>5.8190162325276469E-2</v>
      </c>
      <c r="K10" s="33" t="str">
        <f>IF(J10&lt;='Modell A'!$B$3,"PEE = nein","PEE = ja")</f>
        <v>PEE = nein</v>
      </c>
      <c r="L10" s="33" t="s">
        <v>16</v>
      </c>
      <c r="M10" s="33" t="str">
        <f t="shared" si="1"/>
        <v>nein</v>
      </c>
      <c r="N10" s="33">
        <f>IF(J10&lt;='Modell A'!$B$3,0,1)</f>
        <v>0</v>
      </c>
      <c r="O10" s="28">
        <v>0</v>
      </c>
      <c r="P10" s="28">
        <f t="shared" si="3"/>
        <v>1</v>
      </c>
      <c r="Q10" s="28">
        <f t="shared" si="4"/>
        <v>0</v>
      </c>
      <c r="R10" s="28">
        <f t="shared" si="5"/>
        <v>0</v>
      </c>
      <c r="S10" s="28">
        <f t="shared" si="6"/>
        <v>0</v>
      </c>
    </row>
    <row r="11" spans="1:22" ht="13.5" customHeight="1" x14ac:dyDescent="0.2">
      <c r="A11" s="28">
        <v>2</v>
      </c>
      <c r="B11" s="29">
        <v>75.778199999999998</v>
      </c>
      <c r="C11" s="28">
        <v>0</v>
      </c>
      <c r="D11" s="28">
        <v>0</v>
      </c>
      <c r="E11" s="28">
        <v>0</v>
      </c>
      <c r="F11" s="28">
        <v>0</v>
      </c>
      <c r="G11" s="28">
        <v>0</v>
      </c>
      <c r="H11" s="28">
        <v>0</v>
      </c>
      <c r="I11" s="33">
        <f t="shared" si="2"/>
        <v>-2.798623733202017</v>
      </c>
      <c r="J11" s="34">
        <f t="shared" si="0"/>
        <v>5.7398592087609251E-2</v>
      </c>
      <c r="K11" s="33" t="str">
        <f>IF(J11&lt;='Modell A'!$B$3,"PEE = nein","PEE = ja")</f>
        <v>PEE = nein</v>
      </c>
      <c r="L11" s="33" t="s">
        <v>16</v>
      </c>
      <c r="M11" s="33" t="str">
        <f t="shared" si="1"/>
        <v>nein</v>
      </c>
      <c r="N11" s="33">
        <f>IF(J11&lt;='Modell A'!$B$3,0,1)</f>
        <v>0</v>
      </c>
      <c r="O11" s="28">
        <v>0</v>
      </c>
      <c r="P11" s="28">
        <f t="shared" si="3"/>
        <v>1</v>
      </c>
      <c r="Q11" s="28">
        <f t="shared" si="4"/>
        <v>0</v>
      </c>
      <c r="R11" s="28">
        <f t="shared" si="5"/>
        <v>0</v>
      </c>
      <c r="S11" s="28">
        <f t="shared" si="6"/>
        <v>0</v>
      </c>
    </row>
    <row r="12" spans="1:22" ht="13.5" customHeight="1" x14ac:dyDescent="0.2">
      <c r="A12" s="28">
        <v>2</v>
      </c>
      <c r="B12" s="29">
        <v>73.5852</v>
      </c>
      <c r="C12" s="28">
        <v>0</v>
      </c>
      <c r="D12" s="28">
        <v>0</v>
      </c>
      <c r="E12" s="28">
        <v>0</v>
      </c>
      <c r="F12" s="28">
        <v>1</v>
      </c>
      <c r="G12" s="28">
        <v>0</v>
      </c>
      <c r="H12" s="28">
        <v>0</v>
      </c>
      <c r="I12" s="33">
        <f t="shared" si="2"/>
        <v>-2.5147525529013124</v>
      </c>
      <c r="J12" s="34">
        <f t="shared" si="0"/>
        <v>7.483042074349168E-2</v>
      </c>
      <c r="K12" s="33" t="str">
        <f>IF(J12&lt;='Modell A'!$B$3,"PEE = nein","PEE = ja")</f>
        <v>PEE = nein</v>
      </c>
      <c r="L12" s="33" t="s">
        <v>17</v>
      </c>
      <c r="M12" s="33" t="str">
        <f t="shared" si="1"/>
        <v>ja</v>
      </c>
      <c r="N12" s="33">
        <f>IF(J12&lt;='Modell A'!$B$3,0,1)</f>
        <v>0</v>
      </c>
      <c r="O12" s="28">
        <v>1</v>
      </c>
      <c r="P12" s="28">
        <f t="shared" si="3"/>
        <v>0</v>
      </c>
      <c r="Q12" s="28">
        <f t="shared" si="4"/>
        <v>0</v>
      </c>
      <c r="R12" s="28">
        <f t="shared" si="5"/>
        <v>1</v>
      </c>
      <c r="S12" s="28">
        <f t="shared" si="6"/>
        <v>0</v>
      </c>
    </row>
    <row r="13" spans="1:22" ht="13.5" customHeight="1" x14ac:dyDescent="0.2">
      <c r="A13" s="28">
        <v>2</v>
      </c>
      <c r="B13" s="29">
        <v>73.971299999999999</v>
      </c>
      <c r="C13" s="28">
        <v>1</v>
      </c>
      <c r="D13" s="28">
        <v>1</v>
      </c>
      <c r="E13" s="28">
        <v>0</v>
      </c>
      <c r="F13" s="28">
        <v>1</v>
      </c>
      <c r="G13" s="28">
        <v>0</v>
      </c>
      <c r="H13" s="28">
        <v>1</v>
      </c>
      <c r="I13" s="33">
        <f t="shared" si="2"/>
        <v>-1.8725924203318896</v>
      </c>
      <c r="J13" s="34">
        <f t="shared" si="0"/>
        <v>0.13324204277145305</v>
      </c>
      <c r="K13" s="33" t="str">
        <f>IF(J13&lt;='Modell A'!$B$3,"PEE = nein","PEE = ja")</f>
        <v>PEE = ja</v>
      </c>
      <c r="L13" s="33" t="s">
        <v>16</v>
      </c>
      <c r="M13" s="33" t="str">
        <f t="shared" si="1"/>
        <v>ja</v>
      </c>
      <c r="N13" s="33">
        <f>IF(J13&lt;='Modell A'!$B$3,0,1)</f>
        <v>1</v>
      </c>
      <c r="O13" s="28">
        <v>0</v>
      </c>
      <c r="P13" s="28">
        <f t="shared" si="3"/>
        <v>0</v>
      </c>
      <c r="Q13" s="28">
        <f t="shared" si="4"/>
        <v>0</v>
      </c>
      <c r="R13" s="28">
        <f t="shared" si="5"/>
        <v>0</v>
      </c>
      <c r="S13" s="28">
        <f t="shared" si="6"/>
        <v>1</v>
      </c>
    </row>
    <row r="14" spans="1:22" ht="13.5" customHeight="1" x14ac:dyDescent="0.2">
      <c r="A14" s="28">
        <v>1</v>
      </c>
      <c r="B14" s="29">
        <v>73.251199999999997</v>
      </c>
      <c r="C14" s="28">
        <v>1</v>
      </c>
      <c r="D14" s="28">
        <v>0</v>
      </c>
      <c r="E14" s="28">
        <v>0</v>
      </c>
      <c r="F14" s="28">
        <v>1</v>
      </c>
      <c r="G14" s="28">
        <v>0</v>
      </c>
      <c r="H14" s="28">
        <v>1</v>
      </c>
      <c r="I14" s="33">
        <f t="shared" si="2"/>
        <v>-0.18589616537744172</v>
      </c>
      <c r="J14" s="34">
        <f t="shared" si="0"/>
        <v>0.45365933287707172</v>
      </c>
      <c r="K14" s="33" t="str">
        <f>IF(J14&lt;='Modell A'!$B$3,"PEE = nein","PEE = ja")</f>
        <v>PEE = ja</v>
      </c>
      <c r="L14" s="33" t="s">
        <v>17</v>
      </c>
      <c r="M14" s="33" t="str">
        <f t="shared" si="1"/>
        <v>nein</v>
      </c>
      <c r="N14" s="33">
        <f>IF(J14&lt;='Modell A'!$B$3,0,1)</f>
        <v>1</v>
      </c>
      <c r="O14" s="28">
        <v>1</v>
      </c>
      <c r="P14" s="28">
        <f t="shared" si="3"/>
        <v>0</v>
      </c>
      <c r="Q14" s="28">
        <f t="shared" si="4"/>
        <v>1</v>
      </c>
      <c r="R14" s="28">
        <f t="shared" si="5"/>
        <v>0</v>
      </c>
      <c r="S14" s="28">
        <f t="shared" si="6"/>
        <v>0</v>
      </c>
    </row>
    <row r="15" spans="1:22" ht="13.5" customHeight="1" x14ac:dyDescent="0.2">
      <c r="A15" s="28">
        <v>2</v>
      </c>
      <c r="B15" s="29">
        <v>73.152600000000007</v>
      </c>
      <c r="C15" s="28">
        <v>0</v>
      </c>
      <c r="D15" s="28">
        <v>0</v>
      </c>
      <c r="E15" s="28">
        <v>1</v>
      </c>
      <c r="F15" s="28">
        <v>0</v>
      </c>
      <c r="G15" s="28">
        <v>0</v>
      </c>
      <c r="H15" s="28">
        <v>0</v>
      </c>
      <c r="I15" s="33">
        <f t="shared" si="2"/>
        <v>-3.1969204975578838</v>
      </c>
      <c r="J15" s="34">
        <f t="shared" si="0"/>
        <v>3.9281774523127699E-2</v>
      </c>
      <c r="K15" s="33" t="str">
        <f>IF(J15&lt;='Modell A'!$B$3,"PEE = nein","PEE = ja")</f>
        <v>PEE = nein</v>
      </c>
      <c r="L15" s="33" t="s">
        <v>16</v>
      </c>
      <c r="M15" s="33" t="str">
        <f t="shared" si="1"/>
        <v>nein</v>
      </c>
      <c r="N15" s="33">
        <f>IF(J15&lt;='Modell A'!$B$3,0,1)</f>
        <v>0</v>
      </c>
      <c r="O15" s="28">
        <v>0</v>
      </c>
      <c r="P15" s="28">
        <f t="shared" si="3"/>
        <v>1</v>
      </c>
      <c r="Q15" s="28">
        <f t="shared" si="4"/>
        <v>0</v>
      </c>
      <c r="R15" s="28">
        <f t="shared" si="5"/>
        <v>0</v>
      </c>
      <c r="S15" s="28">
        <f t="shared" si="6"/>
        <v>0</v>
      </c>
    </row>
    <row r="16" spans="1:22" ht="13.5" customHeight="1" x14ac:dyDescent="0.2">
      <c r="A16" s="28">
        <v>2</v>
      </c>
      <c r="B16" s="29">
        <v>69.379900000000006</v>
      </c>
      <c r="C16" s="28">
        <v>0</v>
      </c>
      <c r="D16" s="28">
        <v>0</v>
      </c>
      <c r="E16" s="28">
        <v>0</v>
      </c>
      <c r="F16" s="28">
        <v>0</v>
      </c>
      <c r="G16" s="28">
        <v>1</v>
      </c>
      <c r="H16" s="28">
        <v>0</v>
      </c>
      <c r="I16" s="33">
        <f t="shared" si="2"/>
        <v>-2.552387544501574</v>
      </c>
      <c r="J16" s="34">
        <f t="shared" si="0"/>
        <v>7.2266251648819613E-2</v>
      </c>
      <c r="K16" s="33" t="str">
        <f>IF(J16&lt;='Modell A'!$B$3,"PEE = nein","PEE = ja")</f>
        <v>PEE = nein</v>
      </c>
      <c r="L16" s="33" t="s">
        <v>16</v>
      </c>
      <c r="M16" s="33" t="str">
        <f t="shared" si="1"/>
        <v>nein</v>
      </c>
      <c r="N16" s="33">
        <f>IF(J16&lt;='Modell A'!$B$3,0,1)</f>
        <v>0</v>
      </c>
      <c r="O16" s="28">
        <v>0</v>
      </c>
      <c r="P16" s="28">
        <f t="shared" si="3"/>
        <v>1</v>
      </c>
      <c r="Q16" s="28">
        <f t="shared" si="4"/>
        <v>0</v>
      </c>
      <c r="R16" s="28">
        <f t="shared" si="5"/>
        <v>0</v>
      </c>
      <c r="S16" s="28">
        <f t="shared" si="6"/>
        <v>0</v>
      </c>
    </row>
    <row r="17" spans="1:19" ht="13.5" customHeight="1" x14ac:dyDescent="0.2">
      <c r="A17" s="28">
        <v>2</v>
      </c>
      <c r="B17" s="29">
        <v>66.395600000000002</v>
      </c>
      <c r="C17" s="28">
        <v>0</v>
      </c>
      <c r="D17" s="28">
        <v>0</v>
      </c>
      <c r="E17" s="28">
        <v>0</v>
      </c>
      <c r="F17" s="28">
        <v>0</v>
      </c>
      <c r="G17" s="28">
        <v>0</v>
      </c>
      <c r="H17" s="28">
        <v>0</v>
      </c>
      <c r="I17" s="33">
        <f t="shared" si="2"/>
        <v>-2.8864823057762163</v>
      </c>
      <c r="J17" s="34">
        <f t="shared" si="0"/>
        <v>5.2825850639428414E-2</v>
      </c>
      <c r="K17" s="33" t="str">
        <f>IF(J17&lt;='Modell A'!$B$3,"PEE = nein","PEE = ja")</f>
        <v>PEE = nein</v>
      </c>
      <c r="L17" s="33" t="s">
        <v>16</v>
      </c>
      <c r="M17" s="33" t="str">
        <f t="shared" si="1"/>
        <v>nein</v>
      </c>
      <c r="N17" s="33">
        <f>IF(J17&lt;='Modell A'!$B$3,0,1)</f>
        <v>0</v>
      </c>
      <c r="O17" s="28">
        <v>0</v>
      </c>
      <c r="P17" s="28">
        <f t="shared" si="3"/>
        <v>1</v>
      </c>
      <c r="Q17" s="28">
        <f t="shared" si="4"/>
        <v>0</v>
      </c>
      <c r="R17" s="28">
        <f t="shared" si="5"/>
        <v>0</v>
      </c>
      <c r="S17" s="28">
        <f t="shared" si="6"/>
        <v>0</v>
      </c>
    </row>
    <row r="18" spans="1:19" ht="13.5" customHeight="1" x14ac:dyDescent="0.2">
      <c r="A18" s="28">
        <v>2</v>
      </c>
      <c r="B18" s="29">
        <v>75.118399999999994</v>
      </c>
      <c r="C18" s="28">
        <v>0</v>
      </c>
      <c r="D18" s="28">
        <v>0</v>
      </c>
      <c r="E18" s="28">
        <v>0</v>
      </c>
      <c r="F18" s="28">
        <v>0</v>
      </c>
      <c r="G18" s="28">
        <v>0</v>
      </c>
      <c r="H18" s="28">
        <v>0</v>
      </c>
      <c r="I18" s="33">
        <f t="shared" si="2"/>
        <v>-2.8048020938040308</v>
      </c>
      <c r="J18" s="34">
        <f t="shared" si="0"/>
        <v>5.706523075845054E-2</v>
      </c>
      <c r="K18" s="33" t="str">
        <f>IF(J18&lt;='Modell A'!$B$3,"PEE = nein","PEE = ja")</f>
        <v>PEE = nein</v>
      </c>
      <c r="L18" s="33" t="s">
        <v>16</v>
      </c>
      <c r="M18" s="33" t="str">
        <f t="shared" si="1"/>
        <v>nein</v>
      </c>
      <c r="N18" s="33">
        <f>IF(J18&lt;='Modell A'!$B$3,0,1)</f>
        <v>0</v>
      </c>
      <c r="O18" s="28">
        <v>0</v>
      </c>
      <c r="P18" s="28">
        <f t="shared" si="3"/>
        <v>1</v>
      </c>
      <c r="Q18" s="28">
        <f t="shared" si="4"/>
        <v>0</v>
      </c>
      <c r="R18" s="28">
        <f t="shared" si="5"/>
        <v>0</v>
      </c>
      <c r="S18" s="28">
        <f t="shared" si="6"/>
        <v>0</v>
      </c>
    </row>
    <row r="19" spans="1:19" ht="13.5" customHeight="1" x14ac:dyDescent="0.2">
      <c r="A19" s="28">
        <v>1</v>
      </c>
      <c r="B19" s="29">
        <v>67.849400000000003</v>
      </c>
      <c r="C19" s="28">
        <v>0</v>
      </c>
      <c r="D19" s="28">
        <v>0</v>
      </c>
      <c r="E19" s="28">
        <v>0</v>
      </c>
      <c r="F19" s="28">
        <v>0</v>
      </c>
      <c r="G19" s="28">
        <v>1</v>
      </c>
      <c r="H19" s="28">
        <v>0</v>
      </c>
      <c r="I19" s="33">
        <f t="shared" si="2"/>
        <v>-0.70563633345331644</v>
      </c>
      <c r="J19" s="34">
        <f t="shared" si="0"/>
        <v>0.33056376694611389</v>
      </c>
      <c r="K19" s="33" t="str">
        <f>IF(J19&lt;='Modell A'!$B$3,"PEE = nein","PEE = ja")</f>
        <v>PEE = ja</v>
      </c>
      <c r="L19" s="33" t="s">
        <v>16</v>
      </c>
      <c r="M19" s="33" t="str">
        <f t="shared" si="1"/>
        <v>ja</v>
      </c>
      <c r="N19" s="33">
        <f>IF(J19&lt;='Modell A'!$B$3,0,1)</f>
        <v>1</v>
      </c>
      <c r="O19" s="28">
        <v>0</v>
      </c>
      <c r="P19" s="28">
        <f t="shared" si="3"/>
        <v>0</v>
      </c>
      <c r="Q19" s="28">
        <f t="shared" si="4"/>
        <v>0</v>
      </c>
      <c r="R19" s="28">
        <f t="shared" si="5"/>
        <v>0</v>
      </c>
      <c r="S19" s="28">
        <f t="shared" si="6"/>
        <v>1</v>
      </c>
    </row>
    <row r="20" spans="1:19" ht="13.5" customHeight="1" x14ac:dyDescent="0.2">
      <c r="A20" s="28">
        <v>1</v>
      </c>
      <c r="B20" s="29">
        <v>70.781700000000001</v>
      </c>
      <c r="C20" s="28">
        <v>1</v>
      </c>
      <c r="D20" s="28">
        <v>1</v>
      </c>
      <c r="E20" s="28">
        <v>0</v>
      </c>
      <c r="F20" s="28">
        <v>4</v>
      </c>
      <c r="G20" s="28">
        <v>0</v>
      </c>
      <c r="H20" s="28">
        <v>0</v>
      </c>
      <c r="I20" s="33">
        <f t="shared" si="2"/>
        <v>5.3325605185272046E-2</v>
      </c>
      <c r="J20" s="34">
        <f t="shared" si="0"/>
        <v>0.51332824307426017</v>
      </c>
      <c r="K20" s="33" t="str">
        <f>IF(J20&lt;='Modell A'!$B$3,"PEE = nein","PEE = ja")</f>
        <v>PEE = ja</v>
      </c>
      <c r="L20" s="33" t="s">
        <v>17</v>
      </c>
      <c r="M20" s="33" t="str">
        <f t="shared" si="1"/>
        <v>nein</v>
      </c>
      <c r="N20" s="33">
        <f>IF(J20&lt;='Modell A'!$B$3,0,1)</f>
        <v>1</v>
      </c>
      <c r="O20" s="28">
        <v>1</v>
      </c>
      <c r="P20" s="28">
        <f t="shared" si="3"/>
        <v>0</v>
      </c>
      <c r="Q20" s="28">
        <f t="shared" si="4"/>
        <v>1</v>
      </c>
      <c r="R20" s="28">
        <f t="shared" si="5"/>
        <v>0</v>
      </c>
      <c r="S20" s="28">
        <f t="shared" si="6"/>
        <v>0</v>
      </c>
    </row>
    <row r="21" spans="1:19" ht="13.5" customHeight="1" x14ac:dyDescent="0.2">
      <c r="A21" s="28">
        <v>2</v>
      </c>
      <c r="B21" s="29">
        <v>64.618799999999993</v>
      </c>
      <c r="C21" s="28">
        <v>1</v>
      </c>
      <c r="D21" s="28">
        <v>0</v>
      </c>
      <c r="E21" s="28">
        <v>0</v>
      </c>
      <c r="F21" s="28">
        <v>2</v>
      </c>
      <c r="G21" s="28">
        <v>0</v>
      </c>
      <c r="H21" s="28">
        <v>1</v>
      </c>
      <c r="I21" s="33">
        <f t="shared" si="2"/>
        <v>-1.8234062600261647</v>
      </c>
      <c r="J21" s="34">
        <f t="shared" si="0"/>
        <v>0.13902565054297816</v>
      </c>
      <c r="K21" s="33" t="str">
        <f>IF(J21&lt;='Modell A'!$B$3,"PEE = nein","PEE = ja")</f>
        <v>PEE = ja</v>
      </c>
      <c r="L21" s="33" t="s">
        <v>16</v>
      </c>
      <c r="M21" s="33" t="str">
        <f t="shared" si="1"/>
        <v>ja</v>
      </c>
      <c r="N21" s="33">
        <f>IF(J21&lt;='Modell A'!$B$3,0,1)</f>
        <v>1</v>
      </c>
      <c r="O21" s="28">
        <v>0</v>
      </c>
      <c r="P21" s="28">
        <f t="shared" si="3"/>
        <v>0</v>
      </c>
      <c r="Q21" s="28">
        <f t="shared" si="4"/>
        <v>0</v>
      </c>
      <c r="R21" s="28">
        <f t="shared" si="5"/>
        <v>0</v>
      </c>
      <c r="S21" s="28">
        <f t="shared" si="6"/>
        <v>1</v>
      </c>
    </row>
    <row r="22" spans="1:19" ht="13.5" customHeight="1" x14ac:dyDescent="0.2">
      <c r="A22" s="28">
        <v>2</v>
      </c>
      <c r="B22" s="29">
        <v>64.361400000000003</v>
      </c>
      <c r="C22" s="28">
        <v>0</v>
      </c>
      <c r="D22" s="28">
        <v>0</v>
      </c>
      <c r="E22" s="28">
        <v>0</v>
      </c>
      <c r="F22" s="28">
        <v>0</v>
      </c>
      <c r="G22" s="28">
        <v>0</v>
      </c>
      <c r="H22" s="28">
        <v>0</v>
      </c>
      <c r="I22" s="33">
        <f t="shared" si="2"/>
        <v>-2.9055305342342597</v>
      </c>
      <c r="J22" s="34">
        <f t="shared" si="0"/>
        <v>5.1880845204049134E-2</v>
      </c>
      <c r="K22" s="33" t="str">
        <f>IF(J22&lt;='Modell A'!$B$3,"PEE = nein","PEE = ja")</f>
        <v>PEE = nein</v>
      </c>
      <c r="L22" s="33" t="s">
        <v>16</v>
      </c>
      <c r="M22" s="33" t="str">
        <f t="shared" si="1"/>
        <v>nein</v>
      </c>
      <c r="N22" s="33">
        <f>IF(J22&lt;='Modell A'!$B$3,0,1)</f>
        <v>0</v>
      </c>
      <c r="O22" s="28">
        <v>0</v>
      </c>
      <c r="P22" s="28">
        <f t="shared" si="3"/>
        <v>1</v>
      </c>
      <c r="Q22" s="28">
        <f t="shared" si="4"/>
        <v>0</v>
      </c>
      <c r="R22" s="28">
        <f t="shared" si="5"/>
        <v>0</v>
      </c>
      <c r="S22" s="28">
        <f t="shared" si="6"/>
        <v>0</v>
      </c>
    </row>
    <row r="23" spans="1:19" ht="13.5" customHeight="1" x14ac:dyDescent="0.2">
      <c r="A23" s="28">
        <v>1</v>
      </c>
      <c r="B23" s="29">
        <v>65.054100000000005</v>
      </c>
      <c r="C23" s="28">
        <v>1</v>
      </c>
      <c r="D23" s="28">
        <v>0</v>
      </c>
      <c r="E23" s="28">
        <v>0</v>
      </c>
      <c r="F23" s="28">
        <v>0</v>
      </c>
      <c r="G23" s="28">
        <v>0</v>
      </c>
      <c r="H23" s="28">
        <v>0</v>
      </c>
      <c r="I23" s="33">
        <f t="shared" si="2"/>
        <v>-1.3855767590116808</v>
      </c>
      <c r="J23" s="34">
        <f t="shared" si="0"/>
        <v>0.2001148410554405</v>
      </c>
      <c r="K23" s="33" t="str">
        <f>IF(J23&lt;='Modell A'!$B$3,"PEE = nein","PEE = ja")</f>
        <v>PEE = ja</v>
      </c>
      <c r="L23" s="33" t="s">
        <v>17</v>
      </c>
      <c r="M23" s="33" t="str">
        <f t="shared" si="1"/>
        <v>nein</v>
      </c>
      <c r="N23" s="33">
        <f>IF(J23&lt;='Modell A'!$B$3,0,1)</f>
        <v>1</v>
      </c>
      <c r="O23" s="28">
        <v>1</v>
      </c>
      <c r="P23" s="28">
        <f t="shared" si="3"/>
        <v>0</v>
      </c>
      <c r="Q23" s="28">
        <f t="shared" si="4"/>
        <v>1</v>
      </c>
      <c r="R23" s="28">
        <f t="shared" si="5"/>
        <v>0</v>
      </c>
      <c r="S23" s="28">
        <f t="shared" si="6"/>
        <v>0</v>
      </c>
    </row>
    <row r="24" spans="1:19" ht="13.5" customHeight="1" x14ac:dyDescent="0.2">
      <c r="A24" s="28">
        <v>1</v>
      </c>
      <c r="B24" s="29">
        <v>63.748100000000001</v>
      </c>
      <c r="C24" s="28">
        <v>1</v>
      </c>
      <c r="D24" s="28">
        <v>0</v>
      </c>
      <c r="E24" s="28">
        <v>0</v>
      </c>
      <c r="F24" s="28">
        <v>1</v>
      </c>
      <c r="G24" s="28">
        <v>0</v>
      </c>
      <c r="H24" s="28">
        <v>1</v>
      </c>
      <c r="I24" s="33">
        <f t="shared" si="2"/>
        <v>-0.27488309874664385</v>
      </c>
      <c r="J24" s="34">
        <f t="shared" si="0"/>
        <v>0.43170869641347093</v>
      </c>
      <c r="K24" s="33" t="str">
        <f>IF(J24&lt;='Modell A'!$B$3,"PEE = nein","PEE = ja")</f>
        <v>PEE = ja</v>
      </c>
      <c r="L24" s="33" t="s">
        <v>17</v>
      </c>
      <c r="M24" s="33" t="str">
        <f t="shared" si="1"/>
        <v>nein</v>
      </c>
      <c r="N24" s="33">
        <f>IF(J24&lt;='Modell A'!$B$3,0,1)</f>
        <v>1</v>
      </c>
      <c r="O24" s="28">
        <v>1</v>
      </c>
      <c r="P24" s="28">
        <f t="shared" si="3"/>
        <v>0</v>
      </c>
      <c r="Q24" s="28">
        <f t="shared" si="4"/>
        <v>1</v>
      </c>
      <c r="R24" s="28">
        <f t="shared" si="5"/>
        <v>0</v>
      </c>
      <c r="S24" s="28">
        <f t="shared" si="6"/>
        <v>0</v>
      </c>
    </row>
    <row r="25" spans="1:19" ht="13.5" customHeight="1" x14ac:dyDescent="0.2">
      <c r="A25" s="28">
        <v>1</v>
      </c>
      <c r="B25" s="29">
        <v>65.368899999999996</v>
      </c>
      <c r="C25" s="28">
        <v>1</v>
      </c>
      <c r="D25" s="28">
        <v>0</v>
      </c>
      <c r="E25" s="28">
        <v>0</v>
      </c>
      <c r="F25" s="28">
        <v>1</v>
      </c>
      <c r="G25" s="28">
        <v>0</v>
      </c>
      <c r="H25" s="28">
        <v>0</v>
      </c>
      <c r="I25" s="33">
        <f t="shared" si="2"/>
        <v>-1.0782225645889236</v>
      </c>
      <c r="J25" s="34">
        <f t="shared" si="0"/>
        <v>0.25384252715827588</v>
      </c>
      <c r="K25" s="33" t="str">
        <f>IF(J25&lt;='Modell A'!$B$3,"PEE = nein","PEE = ja")</f>
        <v>PEE = ja</v>
      </c>
      <c r="L25" s="33" t="s">
        <v>16</v>
      </c>
      <c r="M25" s="33" t="str">
        <f t="shared" si="1"/>
        <v>ja</v>
      </c>
      <c r="N25" s="33">
        <f>IF(J25&lt;='Modell A'!$B$3,0,1)</f>
        <v>1</v>
      </c>
      <c r="O25" s="28">
        <v>0</v>
      </c>
      <c r="P25" s="28">
        <f t="shared" si="3"/>
        <v>0</v>
      </c>
      <c r="Q25" s="28">
        <f t="shared" si="4"/>
        <v>0</v>
      </c>
      <c r="R25" s="28">
        <f t="shared" si="5"/>
        <v>0</v>
      </c>
      <c r="S25" s="28">
        <f t="shared" si="6"/>
        <v>1</v>
      </c>
    </row>
    <row r="26" spans="1:19" ht="13.5" customHeight="1" x14ac:dyDescent="0.2">
      <c r="A26" s="28">
        <v>2</v>
      </c>
      <c r="B26" s="29">
        <v>60.219000000000001</v>
      </c>
      <c r="C26" s="28">
        <v>1</v>
      </c>
      <c r="D26" s="28">
        <v>0</v>
      </c>
      <c r="E26" s="28">
        <v>0</v>
      </c>
      <c r="F26" s="28">
        <v>2</v>
      </c>
      <c r="G26" s="28">
        <v>1</v>
      </c>
      <c r="H26" s="28">
        <v>0</v>
      </c>
      <c r="I26" s="33">
        <f t="shared" si="2"/>
        <v>-2.3769727581449924</v>
      </c>
      <c r="J26" s="34">
        <f t="shared" si="0"/>
        <v>8.4945577249429777E-2</v>
      </c>
      <c r="K26" s="33" t="str">
        <f>IF(J26&lt;='Modell A'!$B$3,"PEE = nein","PEE = ja")</f>
        <v>PEE = nein</v>
      </c>
      <c r="L26" s="33" t="s">
        <v>16</v>
      </c>
      <c r="M26" s="33" t="str">
        <f t="shared" si="1"/>
        <v>nein</v>
      </c>
      <c r="N26" s="33">
        <f>IF(J26&lt;='Modell A'!$B$3,0,1)</f>
        <v>0</v>
      </c>
      <c r="O26" s="28">
        <v>0</v>
      </c>
      <c r="P26" s="28">
        <f t="shared" si="3"/>
        <v>1</v>
      </c>
      <c r="Q26" s="28">
        <f t="shared" si="4"/>
        <v>0</v>
      </c>
      <c r="R26" s="28">
        <f t="shared" si="5"/>
        <v>0</v>
      </c>
      <c r="S26" s="28">
        <f t="shared" si="6"/>
        <v>0</v>
      </c>
    </row>
    <row r="27" spans="1:19" ht="13.5" customHeight="1" x14ac:dyDescent="0.2">
      <c r="A27" s="28">
        <v>2</v>
      </c>
      <c r="B27" s="29">
        <v>62.691299999999998</v>
      </c>
      <c r="C27" s="28">
        <v>0</v>
      </c>
      <c r="D27" s="28">
        <v>0</v>
      </c>
      <c r="E27" s="28">
        <v>0</v>
      </c>
      <c r="F27" s="28">
        <v>0</v>
      </c>
      <c r="G27" s="28">
        <v>0</v>
      </c>
      <c r="H27" s="28">
        <v>0</v>
      </c>
      <c r="I27" s="33">
        <f t="shared" si="2"/>
        <v>-2.9211693339332951</v>
      </c>
      <c r="J27" s="34">
        <f t="shared" si="0"/>
        <v>5.1116953751582393E-2</v>
      </c>
      <c r="K27" s="33" t="str">
        <f>IF(J27&lt;='Modell A'!$B$3,"PEE = nein","PEE = ja")</f>
        <v>PEE = nein</v>
      </c>
      <c r="L27" s="33" t="s">
        <v>16</v>
      </c>
      <c r="M27" s="33" t="str">
        <f t="shared" si="1"/>
        <v>nein</v>
      </c>
      <c r="N27" s="33">
        <f>IF(J27&lt;='Modell A'!$B$3,0,1)</f>
        <v>0</v>
      </c>
      <c r="O27" s="28">
        <v>0</v>
      </c>
      <c r="P27" s="28">
        <f t="shared" si="3"/>
        <v>1</v>
      </c>
      <c r="Q27" s="28">
        <f t="shared" si="4"/>
        <v>0</v>
      </c>
      <c r="R27" s="28">
        <f t="shared" si="5"/>
        <v>0</v>
      </c>
      <c r="S27" s="28">
        <f t="shared" si="6"/>
        <v>0</v>
      </c>
    </row>
    <row r="28" spans="1:19" ht="13.5" customHeight="1" x14ac:dyDescent="0.2">
      <c r="A28" s="28">
        <v>2</v>
      </c>
      <c r="B28" s="29">
        <v>60.714599999999997</v>
      </c>
      <c r="C28" s="28">
        <v>1</v>
      </c>
      <c r="D28" s="28">
        <v>0</v>
      </c>
      <c r="E28" s="28">
        <v>0</v>
      </c>
      <c r="F28" s="28">
        <v>2</v>
      </c>
      <c r="G28" s="28">
        <v>0</v>
      </c>
      <c r="H28" s="28">
        <v>1</v>
      </c>
      <c r="I28" s="33">
        <f t="shared" si="2"/>
        <v>-1.8599651497842473</v>
      </c>
      <c r="J28" s="34">
        <f t="shared" si="0"/>
        <v>0.13470711408005923</v>
      </c>
      <c r="K28" s="33" t="str">
        <f>IF(J28&lt;='Modell A'!$B$3,"PEE = nein","PEE = ja")</f>
        <v>PEE = ja</v>
      </c>
      <c r="L28" s="33" t="s">
        <v>16</v>
      </c>
      <c r="M28" s="33" t="str">
        <f t="shared" si="1"/>
        <v>ja</v>
      </c>
      <c r="N28" s="33">
        <f>IF(J28&lt;='Modell A'!$B$3,0,1)</f>
        <v>1</v>
      </c>
      <c r="O28" s="28">
        <v>0</v>
      </c>
      <c r="P28" s="28">
        <f t="shared" si="3"/>
        <v>0</v>
      </c>
      <c r="Q28" s="28">
        <f t="shared" si="4"/>
        <v>0</v>
      </c>
      <c r="R28" s="28">
        <f t="shared" si="5"/>
        <v>0</v>
      </c>
      <c r="S28" s="28">
        <f t="shared" si="6"/>
        <v>1</v>
      </c>
    </row>
    <row r="29" spans="1:19" ht="13.5" customHeight="1" x14ac:dyDescent="0.2">
      <c r="A29" s="28">
        <v>2</v>
      </c>
      <c r="B29" s="29">
        <v>64.506500000000003</v>
      </c>
      <c r="C29" s="28">
        <v>1</v>
      </c>
      <c r="D29" s="28">
        <v>0</v>
      </c>
      <c r="E29" s="28">
        <v>0</v>
      </c>
      <c r="F29" s="28">
        <v>1</v>
      </c>
      <c r="G29" s="28">
        <v>1</v>
      </c>
      <c r="H29" s="28">
        <v>1</v>
      </c>
      <c r="I29" s="33">
        <f t="shared" si="2"/>
        <v>-1.8227144405563387</v>
      </c>
      <c r="J29" s="34">
        <f t="shared" si="0"/>
        <v>0.13910848029883116</v>
      </c>
      <c r="K29" s="33" t="str">
        <f>IF(J29&lt;='Modell A'!$B$3,"PEE = nein","PEE = ja")</f>
        <v>PEE = ja</v>
      </c>
      <c r="L29" s="33" t="s">
        <v>16</v>
      </c>
      <c r="M29" s="33" t="str">
        <f t="shared" si="1"/>
        <v>ja</v>
      </c>
      <c r="N29" s="33">
        <f>IF(J29&lt;='Modell A'!$B$3,0,1)</f>
        <v>1</v>
      </c>
      <c r="O29" s="28">
        <v>0</v>
      </c>
      <c r="P29" s="28">
        <f t="shared" si="3"/>
        <v>0</v>
      </c>
      <c r="Q29" s="28">
        <f t="shared" si="4"/>
        <v>0</v>
      </c>
      <c r="R29" s="28">
        <f t="shared" si="5"/>
        <v>0</v>
      </c>
      <c r="S29" s="28">
        <f t="shared" si="6"/>
        <v>1</v>
      </c>
    </row>
    <row r="30" spans="1:19" ht="13.5" customHeight="1" x14ac:dyDescent="0.2">
      <c r="A30" s="28">
        <v>2</v>
      </c>
      <c r="B30" s="29">
        <v>57.1389</v>
      </c>
      <c r="C30" s="28">
        <v>0</v>
      </c>
      <c r="D30" s="28">
        <v>0</v>
      </c>
      <c r="E30" s="28">
        <v>0</v>
      </c>
      <c r="F30" s="28">
        <v>0</v>
      </c>
      <c r="G30" s="28">
        <v>0</v>
      </c>
      <c r="H30" s="28">
        <v>0</v>
      </c>
      <c r="I30" s="33">
        <f t="shared" si="2"/>
        <v>-2.9731619520094132</v>
      </c>
      <c r="J30" s="34">
        <f t="shared" si="0"/>
        <v>4.8653159750146044E-2</v>
      </c>
      <c r="K30" s="33" t="str">
        <f>IF(J30&lt;='Modell A'!$B$3,"PEE = nein","PEE = ja")</f>
        <v>PEE = nein</v>
      </c>
      <c r="L30" s="33" t="s">
        <v>16</v>
      </c>
      <c r="M30" s="33" t="str">
        <f t="shared" si="1"/>
        <v>nein</v>
      </c>
      <c r="N30" s="33">
        <f>IF(J30&lt;='Modell A'!$B$3,0,1)</f>
        <v>0</v>
      </c>
      <c r="O30" s="28">
        <v>0</v>
      </c>
      <c r="P30" s="28">
        <f t="shared" si="3"/>
        <v>1</v>
      </c>
      <c r="Q30" s="28">
        <f t="shared" si="4"/>
        <v>0</v>
      </c>
      <c r="R30" s="28">
        <f t="shared" si="5"/>
        <v>0</v>
      </c>
      <c r="S30" s="28">
        <f t="shared" si="6"/>
        <v>0</v>
      </c>
    </row>
    <row r="31" spans="1:19" ht="13.5" customHeight="1" x14ac:dyDescent="0.2">
      <c r="A31" s="28">
        <v>2</v>
      </c>
      <c r="B31" s="29">
        <v>59.676900000000003</v>
      </c>
      <c r="C31" s="28">
        <v>0</v>
      </c>
      <c r="D31" s="28">
        <v>0</v>
      </c>
      <c r="E31" s="28">
        <v>0</v>
      </c>
      <c r="F31" s="28">
        <v>0</v>
      </c>
      <c r="G31" s="28">
        <v>1</v>
      </c>
      <c r="H31" s="28">
        <v>0</v>
      </c>
      <c r="I31" s="33">
        <f t="shared" si="2"/>
        <v>-2.64324633947178</v>
      </c>
      <c r="J31" s="34">
        <f t="shared" si="0"/>
        <v>6.6406489827725873E-2</v>
      </c>
      <c r="K31" s="33" t="str">
        <f>IF(J31&lt;='Modell A'!$B$3,"PEE = nein","PEE = ja")</f>
        <v>PEE = nein</v>
      </c>
      <c r="L31" s="33" t="s">
        <v>16</v>
      </c>
      <c r="M31" s="33" t="str">
        <f t="shared" si="1"/>
        <v>nein</v>
      </c>
      <c r="N31" s="33">
        <f>IF(J31&lt;='Modell A'!$B$3,0,1)</f>
        <v>0</v>
      </c>
      <c r="O31" s="28">
        <v>0</v>
      </c>
      <c r="P31" s="28">
        <f t="shared" si="3"/>
        <v>1</v>
      </c>
      <c r="Q31" s="28">
        <f t="shared" si="4"/>
        <v>0</v>
      </c>
      <c r="R31" s="28">
        <f t="shared" si="5"/>
        <v>0</v>
      </c>
      <c r="S31" s="28">
        <f t="shared" si="6"/>
        <v>0</v>
      </c>
    </row>
    <row r="32" spans="1:19" ht="13.5" customHeight="1" x14ac:dyDescent="0.2">
      <c r="A32" s="28">
        <v>2</v>
      </c>
      <c r="B32" s="29">
        <v>57.412700000000001</v>
      </c>
      <c r="C32" s="28">
        <v>0</v>
      </c>
      <c r="D32" s="28">
        <v>0</v>
      </c>
      <c r="E32" s="28">
        <v>0</v>
      </c>
      <c r="F32" s="28">
        <v>0</v>
      </c>
      <c r="G32" s="28">
        <v>1</v>
      </c>
      <c r="H32" s="28">
        <v>0</v>
      </c>
      <c r="I32" s="33">
        <f t="shared" si="2"/>
        <v>-2.6644482856298284</v>
      </c>
      <c r="J32" s="34">
        <f t="shared" si="0"/>
        <v>6.5104061855564138E-2</v>
      </c>
      <c r="K32" s="33" t="str">
        <f>IF(J32&lt;='Modell A'!$B$3,"PEE = nein","PEE = ja")</f>
        <v>PEE = nein</v>
      </c>
      <c r="L32" s="33" t="s">
        <v>16</v>
      </c>
      <c r="M32" s="33" t="str">
        <f t="shared" si="1"/>
        <v>nein</v>
      </c>
      <c r="N32" s="33">
        <f>IF(J32&lt;='Modell A'!$B$3,0,1)</f>
        <v>0</v>
      </c>
      <c r="O32" s="28">
        <v>0</v>
      </c>
      <c r="P32" s="28">
        <f t="shared" si="3"/>
        <v>1</v>
      </c>
      <c r="Q32" s="28">
        <f t="shared" si="4"/>
        <v>0</v>
      </c>
      <c r="R32" s="28">
        <f t="shared" si="5"/>
        <v>0</v>
      </c>
      <c r="S32" s="28">
        <f t="shared" si="6"/>
        <v>0</v>
      </c>
    </row>
    <row r="33" spans="1:19" ht="13.5" customHeight="1" x14ac:dyDescent="0.2">
      <c r="A33" s="28">
        <v>1</v>
      </c>
      <c r="B33" s="29">
        <v>58.067100000000003</v>
      </c>
      <c r="C33" s="28">
        <v>1</v>
      </c>
      <c r="D33" s="28">
        <v>0</v>
      </c>
      <c r="E33" s="28">
        <v>0</v>
      </c>
      <c r="F33" s="28">
        <v>1</v>
      </c>
      <c r="G33" s="28">
        <v>0</v>
      </c>
      <c r="H33" s="28">
        <v>1</v>
      </c>
      <c r="I33" s="33">
        <f t="shared" si="2"/>
        <v>-0.32807992593676449</v>
      </c>
      <c r="J33" s="34">
        <f t="shared" si="0"/>
        <v>0.41870787996346032</v>
      </c>
      <c r="K33" s="33" t="str">
        <f>IF(J33&lt;='Modell A'!$B$3,"PEE = nein","PEE = ja")</f>
        <v>PEE = ja</v>
      </c>
      <c r="L33" s="33" t="s">
        <v>16</v>
      </c>
      <c r="M33" s="33" t="str">
        <f t="shared" si="1"/>
        <v>ja</v>
      </c>
      <c r="N33" s="33">
        <f>IF(J33&lt;='Modell A'!$B$3,0,1)</f>
        <v>1</v>
      </c>
      <c r="O33" s="28">
        <v>0</v>
      </c>
      <c r="P33" s="28">
        <f t="shared" si="3"/>
        <v>0</v>
      </c>
      <c r="Q33" s="28">
        <f t="shared" si="4"/>
        <v>0</v>
      </c>
      <c r="R33" s="28">
        <f t="shared" si="5"/>
        <v>0</v>
      </c>
      <c r="S33" s="28">
        <f t="shared" si="6"/>
        <v>1</v>
      </c>
    </row>
    <row r="34" spans="1:19" ht="13.5" customHeight="1" x14ac:dyDescent="0.2">
      <c r="A34" s="28">
        <v>2</v>
      </c>
      <c r="B34" s="29">
        <v>58.319000000000003</v>
      </c>
      <c r="C34" s="28">
        <v>0</v>
      </c>
      <c r="D34" s="28">
        <v>0</v>
      </c>
      <c r="E34" s="28">
        <v>0</v>
      </c>
      <c r="F34" s="28">
        <v>0</v>
      </c>
      <c r="G34" s="28">
        <v>0</v>
      </c>
      <c r="H34" s="28">
        <v>0</v>
      </c>
      <c r="I34" s="33">
        <f t="shared" si="2"/>
        <v>-2.9621115074103881</v>
      </c>
      <c r="J34" s="34">
        <f t="shared" si="0"/>
        <v>4.9167199543513382E-2</v>
      </c>
      <c r="K34" s="33" t="str">
        <f>IF(J34&lt;='Modell A'!$B$3,"PEE = nein","PEE = ja")</f>
        <v>PEE = nein</v>
      </c>
      <c r="L34" s="33" t="s">
        <v>16</v>
      </c>
      <c r="M34" s="33" t="str">
        <f t="shared" si="1"/>
        <v>nein</v>
      </c>
      <c r="N34" s="33">
        <f>IF(J34&lt;='Modell A'!$B$3,0,1)</f>
        <v>0</v>
      </c>
      <c r="O34" s="28">
        <v>0</v>
      </c>
      <c r="P34" s="28">
        <f t="shared" si="3"/>
        <v>1</v>
      </c>
      <c r="Q34" s="28">
        <f t="shared" si="4"/>
        <v>0</v>
      </c>
      <c r="R34" s="28">
        <f t="shared" si="5"/>
        <v>0</v>
      </c>
      <c r="S34" s="28">
        <f t="shared" si="6"/>
        <v>0</v>
      </c>
    </row>
    <row r="35" spans="1:19" ht="13.5" customHeight="1" x14ac:dyDescent="0.2">
      <c r="A35" s="28">
        <v>2</v>
      </c>
      <c r="B35" s="29">
        <v>54.225900000000003</v>
      </c>
      <c r="C35" s="28">
        <v>0</v>
      </c>
      <c r="D35" s="28">
        <v>0</v>
      </c>
      <c r="E35" s="28">
        <v>1</v>
      </c>
      <c r="F35" s="28">
        <v>0</v>
      </c>
      <c r="G35" s="28">
        <v>0</v>
      </c>
      <c r="H35" s="28">
        <v>0</v>
      </c>
      <c r="I35" s="33">
        <f t="shared" si="2"/>
        <v>-3.374149927091286</v>
      </c>
      <c r="J35" s="34">
        <f t="shared" si="0"/>
        <v>3.3113184119722298E-2</v>
      </c>
      <c r="K35" s="33" t="str">
        <f>IF(J35&lt;='Modell A'!$B$3,"PEE = nein","PEE = ja")</f>
        <v>PEE = nein</v>
      </c>
      <c r="L35" s="33" t="s">
        <v>16</v>
      </c>
      <c r="M35" s="33" t="str">
        <f t="shared" si="1"/>
        <v>nein</v>
      </c>
      <c r="N35" s="33">
        <f>IF(J35&lt;='Modell A'!$B$3,0,1)</f>
        <v>0</v>
      </c>
      <c r="O35" s="28">
        <v>0</v>
      </c>
      <c r="P35" s="28">
        <f t="shared" si="3"/>
        <v>1</v>
      </c>
      <c r="Q35" s="28">
        <f t="shared" si="4"/>
        <v>0</v>
      </c>
      <c r="R35" s="28">
        <f t="shared" si="5"/>
        <v>0</v>
      </c>
      <c r="S35" s="28">
        <f t="shared" si="6"/>
        <v>0</v>
      </c>
    </row>
    <row r="36" spans="1:19" ht="13.5" customHeight="1" x14ac:dyDescent="0.2">
      <c r="A36" s="28">
        <v>2</v>
      </c>
      <c r="B36" s="29">
        <v>50.762500000000003</v>
      </c>
      <c r="C36" s="28">
        <v>0</v>
      </c>
      <c r="D36" s="28">
        <v>0</v>
      </c>
      <c r="E36" s="28">
        <v>0</v>
      </c>
      <c r="F36" s="28">
        <v>0</v>
      </c>
      <c r="G36" s="28">
        <v>0</v>
      </c>
      <c r="H36" s="28">
        <v>0</v>
      </c>
      <c r="I36" s="33">
        <f t="shared" si="2"/>
        <v>-3.0328704978455487</v>
      </c>
      <c r="J36" s="34">
        <f t="shared" si="0"/>
        <v>4.5962790918050118E-2</v>
      </c>
      <c r="K36" s="33" t="str">
        <f>IF(J36&lt;='Modell A'!$B$3,"PEE = nein","PEE = ja")</f>
        <v>PEE = nein</v>
      </c>
      <c r="L36" s="33" t="s">
        <v>16</v>
      </c>
      <c r="M36" s="33" t="str">
        <f t="shared" si="1"/>
        <v>nein</v>
      </c>
      <c r="N36" s="33">
        <f>IF(J36&lt;='Modell A'!$B$3,0,1)</f>
        <v>0</v>
      </c>
      <c r="O36" s="28">
        <v>0</v>
      </c>
      <c r="P36" s="28">
        <f t="shared" si="3"/>
        <v>1</v>
      </c>
      <c r="Q36" s="28">
        <f t="shared" si="4"/>
        <v>0</v>
      </c>
      <c r="R36" s="28">
        <f t="shared" si="5"/>
        <v>0</v>
      </c>
      <c r="S36" s="28">
        <f t="shared" si="6"/>
        <v>0</v>
      </c>
    </row>
    <row r="37" spans="1:19" ht="13.5" customHeight="1" x14ac:dyDescent="0.2">
      <c r="A37" s="28">
        <v>2</v>
      </c>
      <c r="B37" s="29">
        <v>54.891199999999998</v>
      </c>
      <c r="C37" s="28">
        <v>0</v>
      </c>
      <c r="D37" s="28">
        <v>0</v>
      </c>
      <c r="E37" s="28">
        <v>0</v>
      </c>
      <c r="F37" s="28">
        <v>0</v>
      </c>
      <c r="G37" s="28">
        <v>0</v>
      </c>
      <c r="H37" s="28">
        <v>0</v>
      </c>
      <c r="I37" s="33">
        <f t="shared" si="2"/>
        <v>-2.9942093923324609</v>
      </c>
      <c r="J37" s="34">
        <f t="shared" si="0"/>
        <v>4.7688160126855283E-2</v>
      </c>
      <c r="K37" s="33" t="str">
        <f>IF(J37&lt;='Modell A'!$B$3,"PEE = nein","PEE = ja")</f>
        <v>PEE = nein</v>
      </c>
      <c r="L37" s="33" t="s">
        <v>16</v>
      </c>
      <c r="M37" s="33" t="str">
        <f t="shared" si="1"/>
        <v>nein</v>
      </c>
      <c r="N37" s="33">
        <f>IF(J37&lt;='Modell A'!$B$3,0,1)</f>
        <v>0</v>
      </c>
      <c r="O37" s="28">
        <v>0</v>
      </c>
      <c r="P37" s="28">
        <f t="shared" si="3"/>
        <v>1</v>
      </c>
      <c r="Q37" s="28">
        <f t="shared" si="4"/>
        <v>0</v>
      </c>
      <c r="R37" s="28">
        <f t="shared" si="5"/>
        <v>0</v>
      </c>
      <c r="S37" s="28">
        <f t="shared" si="6"/>
        <v>0</v>
      </c>
    </row>
    <row r="38" spans="1:19" ht="13.5" customHeight="1" x14ac:dyDescent="0.2">
      <c r="A38" s="28">
        <v>2</v>
      </c>
      <c r="B38" s="29">
        <v>46.9514</v>
      </c>
      <c r="C38" s="28">
        <v>0</v>
      </c>
      <c r="D38" s="28">
        <v>0</v>
      </c>
      <c r="E38" s="28">
        <v>0</v>
      </c>
      <c r="F38" s="28">
        <v>0</v>
      </c>
      <c r="G38" s="28">
        <v>0</v>
      </c>
      <c r="H38" s="28">
        <v>0</v>
      </c>
      <c r="I38" s="33">
        <f t="shared" si="2"/>
        <v>-3.0685576001346297</v>
      </c>
      <c r="J38" s="34">
        <f t="shared" si="0"/>
        <v>4.4423016684741523E-2</v>
      </c>
      <c r="K38" s="33" t="str">
        <f>IF(J38&lt;='Modell A'!$B$3,"PEE = nein","PEE = ja")</f>
        <v>PEE = nein</v>
      </c>
      <c r="L38" s="33" t="s">
        <v>16</v>
      </c>
      <c r="M38" s="33" t="str">
        <f t="shared" si="1"/>
        <v>nein</v>
      </c>
      <c r="N38" s="33">
        <f>IF(J38&lt;='Modell A'!$B$3,0,1)</f>
        <v>0</v>
      </c>
      <c r="O38" s="28">
        <v>0</v>
      </c>
      <c r="P38" s="28">
        <f t="shared" si="3"/>
        <v>1</v>
      </c>
      <c r="Q38" s="28">
        <f t="shared" si="4"/>
        <v>0</v>
      </c>
      <c r="R38" s="28">
        <f t="shared" si="5"/>
        <v>0</v>
      </c>
      <c r="S38" s="28">
        <f t="shared" si="6"/>
        <v>0</v>
      </c>
    </row>
    <row r="39" spans="1:19" ht="13.5" customHeight="1" x14ac:dyDescent="0.2">
      <c r="A39" s="28">
        <v>1</v>
      </c>
      <c r="B39" s="29">
        <v>52.090299999999999</v>
      </c>
      <c r="C39" s="28">
        <v>1</v>
      </c>
      <c r="D39" s="28">
        <v>0</v>
      </c>
      <c r="E39" s="28">
        <v>0</v>
      </c>
      <c r="F39" s="28">
        <v>1</v>
      </c>
      <c r="G39" s="28">
        <v>0</v>
      </c>
      <c r="H39" s="28">
        <v>1</v>
      </c>
      <c r="I39" s="33">
        <f t="shared" si="2"/>
        <v>-0.38404662136889167</v>
      </c>
      <c r="J39" s="34">
        <f t="shared" si="0"/>
        <v>0.4051512731369134</v>
      </c>
      <c r="K39" s="33" t="str">
        <f>IF(J39&lt;='Modell A'!$B$3,"PEE = nein","PEE = ja")</f>
        <v>PEE = ja</v>
      </c>
      <c r="L39" s="33" t="s">
        <v>16</v>
      </c>
      <c r="M39" s="33" t="str">
        <f t="shared" si="1"/>
        <v>ja</v>
      </c>
      <c r="N39" s="33">
        <f>IF(J39&lt;='Modell A'!$B$3,0,1)</f>
        <v>1</v>
      </c>
      <c r="O39" s="28">
        <v>0</v>
      </c>
      <c r="P39" s="28">
        <f t="shared" si="3"/>
        <v>0</v>
      </c>
      <c r="Q39" s="28">
        <f t="shared" si="4"/>
        <v>0</v>
      </c>
      <c r="R39" s="28">
        <f t="shared" si="5"/>
        <v>0</v>
      </c>
      <c r="S39" s="28">
        <f t="shared" si="6"/>
        <v>1</v>
      </c>
    </row>
    <row r="40" spans="1:19" ht="13.5" customHeight="1" x14ac:dyDescent="0.2">
      <c r="A40" s="28">
        <v>2</v>
      </c>
      <c r="B40" s="29">
        <v>45.431899999999999</v>
      </c>
      <c r="C40" s="28">
        <v>0</v>
      </c>
      <c r="D40" s="28">
        <v>0</v>
      </c>
      <c r="E40" s="28">
        <v>1</v>
      </c>
      <c r="F40" s="28">
        <v>0</v>
      </c>
      <c r="G40" s="28">
        <v>0</v>
      </c>
      <c r="H40" s="28">
        <v>0</v>
      </c>
      <c r="I40" s="33">
        <f t="shared" si="2"/>
        <v>-3.4564968551514732</v>
      </c>
      <c r="J40" s="34">
        <f t="shared" ref="J40:J51" si="7">1/(1+EXP(-I40))</f>
        <v>3.0575698789604578E-2</v>
      </c>
      <c r="K40" s="33" t="str">
        <f>IF(J40&lt;='Modell A'!$B$3,"PEE = nein","PEE = ja")</f>
        <v>PEE = nein</v>
      </c>
      <c r="L40" s="33" t="s">
        <v>16</v>
      </c>
      <c r="M40" s="33" t="str">
        <f t="shared" ref="M40:M103" si="8">IF(K40=L40,"nein","ja")</f>
        <v>nein</v>
      </c>
      <c r="N40" s="33">
        <f>IF(J40&lt;='Modell A'!$B$3,0,1)</f>
        <v>0</v>
      </c>
      <c r="O40" s="28">
        <v>0</v>
      </c>
      <c r="P40" s="28">
        <f t="shared" si="3"/>
        <v>1</v>
      </c>
      <c r="Q40" s="28">
        <f t="shared" si="4"/>
        <v>0</v>
      </c>
      <c r="R40" s="28">
        <f t="shared" si="5"/>
        <v>0</v>
      </c>
      <c r="S40" s="28">
        <f t="shared" si="6"/>
        <v>0</v>
      </c>
    </row>
    <row r="41" spans="1:19" ht="13.5" customHeight="1" x14ac:dyDescent="0.2">
      <c r="A41" s="28">
        <v>2</v>
      </c>
      <c r="B41" s="29">
        <v>45.174500000000002</v>
      </c>
      <c r="C41" s="28">
        <v>0</v>
      </c>
      <c r="D41" s="28">
        <v>0</v>
      </c>
      <c r="E41" s="28">
        <v>0</v>
      </c>
      <c r="F41" s="28">
        <v>2</v>
      </c>
      <c r="G41" s="28">
        <v>1</v>
      </c>
      <c r="H41" s="28">
        <v>1</v>
      </c>
      <c r="I41" s="33">
        <f t="shared" si="2"/>
        <v>-1.3517172264722725</v>
      </c>
      <c r="J41" s="34">
        <f t="shared" si="7"/>
        <v>0.20558976808676022</v>
      </c>
      <c r="K41" s="33" t="str">
        <f>IF(J41&lt;='Modell A'!$B$3,"PEE = nein","PEE = ja")</f>
        <v>PEE = ja</v>
      </c>
      <c r="L41" s="33" t="s">
        <v>16</v>
      </c>
      <c r="M41" s="33" t="str">
        <f t="shared" si="8"/>
        <v>ja</v>
      </c>
      <c r="N41" s="33">
        <f>IF(J41&lt;='Modell A'!$B$3,0,1)</f>
        <v>1</v>
      </c>
      <c r="O41" s="28">
        <v>0</v>
      </c>
      <c r="P41" s="28">
        <f t="shared" si="3"/>
        <v>0</v>
      </c>
      <c r="Q41" s="28">
        <f t="shared" si="4"/>
        <v>0</v>
      </c>
      <c r="R41" s="28">
        <f t="shared" si="5"/>
        <v>0</v>
      </c>
      <c r="S41" s="28">
        <f t="shared" si="6"/>
        <v>1</v>
      </c>
    </row>
    <row r="42" spans="1:19" ht="13.5" customHeight="1" x14ac:dyDescent="0.2">
      <c r="A42" s="28">
        <v>2</v>
      </c>
      <c r="B42" s="29">
        <v>39.832999999999998</v>
      </c>
      <c r="C42" s="28">
        <v>0</v>
      </c>
      <c r="D42" s="28">
        <v>0</v>
      </c>
      <c r="E42" s="28">
        <v>0</v>
      </c>
      <c r="F42" s="28">
        <v>0</v>
      </c>
      <c r="G42" s="28">
        <v>0</v>
      </c>
      <c r="H42" s="28">
        <v>0</v>
      </c>
      <c r="I42" s="33">
        <f t="shared" si="2"/>
        <v>-3.1352142265507812</v>
      </c>
      <c r="J42" s="34">
        <f t="shared" si="7"/>
        <v>4.1677848232934765E-2</v>
      </c>
      <c r="K42" s="33" t="str">
        <f>IF(J42&lt;='Modell A'!$B$3,"PEE = nein","PEE = ja")</f>
        <v>PEE = nein</v>
      </c>
      <c r="L42" s="33" t="s">
        <v>16</v>
      </c>
      <c r="M42" s="33" t="str">
        <f t="shared" si="8"/>
        <v>nein</v>
      </c>
      <c r="N42" s="33">
        <f>IF(J42&lt;='Modell A'!$B$3,0,1)</f>
        <v>0</v>
      </c>
      <c r="O42" s="28">
        <v>0</v>
      </c>
      <c r="P42" s="28">
        <f t="shared" si="3"/>
        <v>1</v>
      </c>
      <c r="Q42" s="28">
        <f t="shared" si="4"/>
        <v>0</v>
      </c>
      <c r="R42" s="28">
        <f t="shared" si="5"/>
        <v>0</v>
      </c>
      <c r="S42" s="28">
        <f t="shared" si="6"/>
        <v>0</v>
      </c>
    </row>
    <row r="43" spans="1:19" ht="13.5" customHeight="1" x14ac:dyDescent="0.2">
      <c r="A43" s="28">
        <v>2</v>
      </c>
      <c r="B43" s="29">
        <v>42.2943</v>
      </c>
      <c r="C43" s="28">
        <v>1</v>
      </c>
      <c r="D43" s="28">
        <v>1</v>
      </c>
      <c r="E43" s="28">
        <v>0</v>
      </c>
      <c r="F43" s="28">
        <v>5</v>
      </c>
      <c r="G43" s="28">
        <v>1</v>
      </c>
      <c r="H43" s="28">
        <v>1</v>
      </c>
      <c r="I43" s="33">
        <f t="shared" si="2"/>
        <v>-0.64544008416197995</v>
      </c>
      <c r="J43" s="34">
        <f t="shared" si="7"/>
        <v>0.34401783837440209</v>
      </c>
      <c r="K43" s="33" t="str">
        <f>IF(J43&lt;='Modell A'!$B$3,"PEE = nein","PEE = ja")</f>
        <v>PEE = ja</v>
      </c>
      <c r="L43" s="33" t="s">
        <v>16</v>
      </c>
      <c r="M43" s="33" t="str">
        <f t="shared" si="8"/>
        <v>ja</v>
      </c>
      <c r="N43" s="33">
        <f>IF(J43&lt;='Modell A'!$B$3,0,1)</f>
        <v>1</v>
      </c>
      <c r="O43" s="28">
        <v>0</v>
      </c>
      <c r="P43" s="28">
        <f t="shared" si="3"/>
        <v>0</v>
      </c>
      <c r="Q43" s="28">
        <f t="shared" si="4"/>
        <v>0</v>
      </c>
      <c r="R43" s="28">
        <f t="shared" si="5"/>
        <v>0</v>
      </c>
      <c r="S43" s="28">
        <f t="shared" si="6"/>
        <v>1</v>
      </c>
    </row>
    <row r="44" spans="1:19" ht="13.5" customHeight="1" x14ac:dyDescent="0.2">
      <c r="A44" s="28">
        <v>2</v>
      </c>
      <c r="B44" s="29">
        <v>39.5428</v>
      </c>
      <c r="C44" s="28">
        <v>1</v>
      </c>
      <c r="D44" s="28">
        <v>0</v>
      </c>
      <c r="E44" s="28">
        <v>0</v>
      </c>
      <c r="F44" s="28">
        <v>1</v>
      </c>
      <c r="G44" s="28">
        <v>0</v>
      </c>
      <c r="H44" s="28">
        <v>0</v>
      </c>
      <c r="I44" s="33">
        <f t="shared" si="2"/>
        <v>-3.1811407044717623</v>
      </c>
      <c r="J44" s="34">
        <f t="shared" si="7"/>
        <v>3.9881632205419064E-2</v>
      </c>
      <c r="K44" s="33" t="str">
        <f>IF(J44&lt;='Modell A'!$B$3,"PEE = nein","PEE = ja")</f>
        <v>PEE = nein</v>
      </c>
      <c r="L44" s="33" t="s">
        <v>16</v>
      </c>
      <c r="M44" s="33" t="str">
        <f t="shared" si="8"/>
        <v>nein</v>
      </c>
      <c r="N44" s="33">
        <f>IF(J44&lt;='Modell A'!$B$3,0,1)</f>
        <v>0</v>
      </c>
      <c r="O44" s="28">
        <v>0</v>
      </c>
      <c r="P44" s="28">
        <f t="shared" si="3"/>
        <v>1</v>
      </c>
      <c r="Q44" s="28">
        <f t="shared" si="4"/>
        <v>0</v>
      </c>
      <c r="R44" s="28">
        <f t="shared" si="5"/>
        <v>0</v>
      </c>
      <c r="S44" s="28">
        <f t="shared" si="6"/>
        <v>0</v>
      </c>
    </row>
    <row r="45" spans="1:19" ht="13.5" customHeight="1" x14ac:dyDescent="0.2">
      <c r="A45" s="28">
        <v>2</v>
      </c>
      <c r="B45" s="29">
        <v>44.175199999999997</v>
      </c>
      <c r="C45" s="28">
        <v>0</v>
      </c>
      <c r="D45" s="28">
        <v>0</v>
      </c>
      <c r="E45" s="28">
        <v>0</v>
      </c>
      <c r="F45" s="28">
        <v>0</v>
      </c>
      <c r="G45" s="28">
        <v>0</v>
      </c>
      <c r="H45" s="28">
        <v>0</v>
      </c>
      <c r="I45" s="33">
        <f t="shared" si="2"/>
        <v>-3.0945539091726886</v>
      </c>
      <c r="J45" s="34">
        <f t="shared" si="7"/>
        <v>4.3332460666020874E-2</v>
      </c>
      <c r="K45" s="33" t="str">
        <f>IF(J45&lt;='Modell A'!$B$3,"PEE = nein","PEE = ja")</f>
        <v>PEE = nein</v>
      </c>
      <c r="L45" s="33" t="s">
        <v>16</v>
      </c>
      <c r="M45" s="33" t="str">
        <f t="shared" si="8"/>
        <v>nein</v>
      </c>
      <c r="N45" s="33">
        <f>IF(J45&lt;='Modell A'!$B$3,0,1)</f>
        <v>0</v>
      </c>
      <c r="O45" s="28">
        <v>0</v>
      </c>
      <c r="P45" s="28">
        <f t="shared" si="3"/>
        <v>1</v>
      </c>
      <c r="Q45" s="28">
        <f t="shared" si="4"/>
        <v>0</v>
      </c>
      <c r="R45" s="28">
        <f t="shared" si="5"/>
        <v>0</v>
      </c>
      <c r="S45" s="28">
        <f t="shared" si="6"/>
        <v>0</v>
      </c>
    </row>
    <row r="46" spans="1:19" ht="13.5" customHeight="1" x14ac:dyDescent="0.2">
      <c r="A46" s="28">
        <v>1</v>
      </c>
      <c r="B46" s="29">
        <v>39.019799999999996</v>
      </c>
      <c r="C46" s="28">
        <v>1</v>
      </c>
      <c r="D46" s="28">
        <v>0</v>
      </c>
      <c r="E46" s="28">
        <v>0</v>
      </c>
      <c r="F46" s="28">
        <v>2</v>
      </c>
      <c r="G46" s="28">
        <v>0</v>
      </c>
      <c r="H46" s="28">
        <v>1</v>
      </c>
      <c r="I46" s="33">
        <f t="shared" si="2"/>
        <v>-0.20203224229341857</v>
      </c>
      <c r="J46" s="34">
        <f t="shared" si="7"/>
        <v>0.44966304015064701</v>
      </c>
      <c r="K46" s="33" t="str">
        <f>IF(J46&lt;='Modell A'!$B$3,"PEE = nein","PEE = ja")</f>
        <v>PEE = ja</v>
      </c>
      <c r="L46" s="33" t="s">
        <v>16</v>
      </c>
      <c r="M46" s="33" t="str">
        <f t="shared" si="8"/>
        <v>ja</v>
      </c>
      <c r="N46" s="33">
        <f>IF(J46&lt;='Modell A'!$B$3,0,1)</f>
        <v>1</v>
      </c>
      <c r="O46" s="28">
        <v>0</v>
      </c>
      <c r="P46" s="28">
        <f t="shared" si="3"/>
        <v>0</v>
      </c>
      <c r="Q46" s="28">
        <f t="shared" si="4"/>
        <v>0</v>
      </c>
      <c r="R46" s="28">
        <f t="shared" si="5"/>
        <v>0</v>
      </c>
      <c r="S46" s="28">
        <f t="shared" si="6"/>
        <v>1</v>
      </c>
    </row>
    <row r="47" spans="1:19" ht="13.5" customHeight="1" x14ac:dyDescent="0.2">
      <c r="A47" s="28">
        <v>1</v>
      </c>
      <c r="B47" s="29">
        <v>30.168399999999998</v>
      </c>
      <c r="C47" s="28">
        <v>1</v>
      </c>
      <c r="D47" s="28">
        <v>1</v>
      </c>
      <c r="E47" s="28">
        <v>0</v>
      </c>
      <c r="F47" s="28">
        <v>7</v>
      </c>
      <c r="G47" s="28">
        <v>1</v>
      </c>
      <c r="H47" s="28">
        <v>1</v>
      </c>
      <c r="I47" s="33">
        <f t="shared" si="2"/>
        <v>1.7109087279815542</v>
      </c>
      <c r="J47" s="34">
        <f t="shared" si="7"/>
        <v>0.84695411328149606</v>
      </c>
      <c r="K47" s="33" t="str">
        <f>IF(J47&lt;='Modell A'!$B$3,"PEE = nein","PEE = ja")</f>
        <v>PEE = ja</v>
      </c>
      <c r="L47" s="33" t="s">
        <v>17</v>
      </c>
      <c r="M47" s="33" t="str">
        <f t="shared" si="8"/>
        <v>nein</v>
      </c>
      <c r="N47" s="33">
        <f>IF(J47&lt;='Modell A'!$B$3,0,1)</f>
        <v>1</v>
      </c>
      <c r="O47" s="28">
        <v>1</v>
      </c>
      <c r="P47" s="28">
        <f t="shared" si="3"/>
        <v>0</v>
      </c>
      <c r="Q47" s="28">
        <f t="shared" si="4"/>
        <v>1</v>
      </c>
      <c r="R47" s="28">
        <f t="shared" si="5"/>
        <v>0</v>
      </c>
      <c r="S47" s="28">
        <f t="shared" si="6"/>
        <v>0</v>
      </c>
    </row>
    <row r="48" spans="1:19" ht="13.5" customHeight="1" x14ac:dyDescent="0.2">
      <c r="A48" s="28">
        <v>1</v>
      </c>
      <c r="B48" s="29">
        <v>21.0459</v>
      </c>
      <c r="C48" s="28">
        <v>1</v>
      </c>
      <c r="D48" s="28">
        <v>1</v>
      </c>
      <c r="E48" s="28">
        <v>0</v>
      </c>
      <c r="F48" s="28">
        <v>5</v>
      </c>
      <c r="G48" s="28">
        <v>1</v>
      </c>
      <c r="H48" s="28">
        <v>1</v>
      </c>
      <c r="I48" s="33">
        <f t="shared" si="2"/>
        <v>1.0166729084648582</v>
      </c>
      <c r="J48" s="34">
        <f t="shared" si="7"/>
        <v>0.73432401591980667</v>
      </c>
      <c r="K48" s="33" t="str">
        <f>IF(J48&lt;='Modell A'!$B$3,"PEE = nein","PEE = ja")</f>
        <v>PEE = ja</v>
      </c>
      <c r="L48" s="33" t="s">
        <v>17</v>
      </c>
      <c r="M48" s="33" t="str">
        <f t="shared" si="8"/>
        <v>nein</v>
      </c>
      <c r="N48" s="33">
        <f>IF(J48&lt;='Modell A'!$B$3,0,1)</f>
        <v>1</v>
      </c>
      <c r="O48" s="28">
        <v>1</v>
      </c>
      <c r="P48" s="28">
        <f t="shared" si="3"/>
        <v>0</v>
      </c>
      <c r="Q48" s="28">
        <f t="shared" si="4"/>
        <v>1</v>
      </c>
      <c r="R48" s="28">
        <f t="shared" si="5"/>
        <v>0</v>
      </c>
      <c r="S48" s="28">
        <f t="shared" si="6"/>
        <v>0</v>
      </c>
    </row>
    <row r="49" spans="1:19" ht="13.5" customHeight="1" x14ac:dyDescent="0.2">
      <c r="A49" s="28">
        <v>1</v>
      </c>
      <c r="B49" s="29">
        <v>57.579700000000003</v>
      </c>
      <c r="C49" s="28">
        <v>1</v>
      </c>
      <c r="D49" s="28">
        <v>1</v>
      </c>
      <c r="E49" s="28">
        <v>1</v>
      </c>
      <c r="F49" s="28">
        <v>1</v>
      </c>
      <c r="G49" s="28">
        <v>0</v>
      </c>
      <c r="H49" s="28">
        <v>0</v>
      </c>
      <c r="I49" s="33">
        <f t="shared" si="2"/>
        <v>-1.3572276941190731</v>
      </c>
      <c r="J49" s="34">
        <f t="shared" si="7"/>
        <v>0.20469124408225822</v>
      </c>
      <c r="K49" s="33" t="str">
        <f>IF(J49&lt;='Modell A'!$B$3,"PEE = nein","PEE = ja")</f>
        <v>PEE = ja</v>
      </c>
      <c r="L49" s="33" t="s">
        <v>16</v>
      </c>
      <c r="M49" s="33" t="str">
        <f t="shared" si="8"/>
        <v>ja</v>
      </c>
      <c r="N49" s="33">
        <f>IF(J49&lt;='Modell A'!$B$3,0,1)</f>
        <v>1</v>
      </c>
      <c r="O49" s="28">
        <v>0</v>
      </c>
      <c r="P49" s="28">
        <f t="shared" si="3"/>
        <v>0</v>
      </c>
      <c r="Q49" s="28">
        <f t="shared" si="4"/>
        <v>0</v>
      </c>
      <c r="R49" s="28">
        <f t="shared" si="5"/>
        <v>0</v>
      </c>
      <c r="S49" s="28">
        <f t="shared" si="6"/>
        <v>1</v>
      </c>
    </row>
    <row r="50" spans="1:19" ht="13.5" customHeight="1" x14ac:dyDescent="0.2">
      <c r="A50" s="28">
        <v>1</v>
      </c>
      <c r="B50" s="29">
        <v>38.967799999999997</v>
      </c>
      <c r="C50" s="28">
        <v>1</v>
      </c>
      <c r="D50" s="28">
        <v>0</v>
      </c>
      <c r="E50" s="28">
        <v>0</v>
      </c>
      <c r="F50" s="28">
        <v>2</v>
      </c>
      <c r="G50" s="28">
        <v>1</v>
      </c>
      <c r="H50" s="28">
        <v>1</v>
      </c>
      <c r="I50" s="33">
        <f t="shared" si="2"/>
        <v>0.10363063614415965</v>
      </c>
      <c r="J50" s="34">
        <f t="shared" si="7"/>
        <v>0.52588449804658055</v>
      </c>
      <c r="K50" s="33" t="str">
        <f>IF(J50&lt;='Modell A'!$B$3,"PEE = nein","PEE = ja")</f>
        <v>PEE = ja</v>
      </c>
      <c r="L50" s="33" t="s">
        <v>16</v>
      </c>
      <c r="M50" s="33" t="str">
        <f t="shared" si="8"/>
        <v>ja</v>
      </c>
      <c r="N50" s="33">
        <f>IF(J50&lt;='Modell A'!$B$3,0,1)</f>
        <v>1</v>
      </c>
      <c r="O50" s="28">
        <v>0</v>
      </c>
      <c r="P50" s="28">
        <f t="shared" si="3"/>
        <v>0</v>
      </c>
      <c r="Q50" s="28">
        <f t="shared" si="4"/>
        <v>0</v>
      </c>
      <c r="R50" s="28">
        <f t="shared" si="5"/>
        <v>0</v>
      </c>
      <c r="S50" s="28">
        <f t="shared" si="6"/>
        <v>1</v>
      </c>
    </row>
    <row r="51" spans="1:19" ht="13.5" customHeight="1" x14ac:dyDescent="0.2">
      <c r="A51" s="28">
        <v>1</v>
      </c>
      <c r="B51" s="29">
        <v>50.652999999999999</v>
      </c>
      <c r="C51" s="28">
        <v>0</v>
      </c>
      <c r="D51" s="28">
        <v>0</v>
      </c>
      <c r="E51" s="28">
        <v>1</v>
      </c>
      <c r="F51" s="28">
        <v>0</v>
      </c>
      <c r="G51" s="28">
        <v>0</v>
      </c>
      <c r="H51" s="28">
        <v>0</v>
      </c>
      <c r="I51" s="33">
        <f t="shared" si="2"/>
        <v>-1.5465237292190721</v>
      </c>
      <c r="J51" s="34">
        <f t="shared" si="7"/>
        <v>0.1755889168912145</v>
      </c>
      <c r="K51" s="33" t="str">
        <f>IF(J51&lt;='Modell A'!$B$3,"PEE = nein","PEE = ja")</f>
        <v>PEE = ja</v>
      </c>
      <c r="L51" s="33" t="s">
        <v>16</v>
      </c>
      <c r="M51" s="33" t="str">
        <f t="shared" si="8"/>
        <v>ja</v>
      </c>
      <c r="N51" s="33">
        <f>IF(J51&lt;='Modell A'!$B$3,0,1)</f>
        <v>1</v>
      </c>
      <c r="O51" s="28">
        <v>0</v>
      </c>
      <c r="P51" s="28">
        <f t="shared" si="3"/>
        <v>0</v>
      </c>
      <c r="Q51" s="28">
        <f t="shared" si="4"/>
        <v>0</v>
      </c>
      <c r="R51" s="28">
        <f t="shared" si="5"/>
        <v>0</v>
      </c>
      <c r="S51" s="28">
        <f t="shared" si="6"/>
        <v>1</v>
      </c>
    </row>
    <row r="52" spans="1:19" ht="13.5" customHeight="1" x14ac:dyDescent="0.2">
      <c r="A52" s="28">
        <v>1</v>
      </c>
      <c r="B52" s="29">
        <v>67.203299999999999</v>
      </c>
      <c r="C52" s="28">
        <v>1</v>
      </c>
      <c r="D52" s="28">
        <v>0</v>
      </c>
      <c r="E52" s="28">
        <v>0</v>
      </c>
      <c r="F52" s="28">
        <v>2</v>
      </c>
      <c r="G52" s="28">
        <v>0</v>
      </c>
      <c r="H52" s="28">
        <v>0</v>
      </c>
      <c r="I52" s="33">
        <f t="shared" si="2"/>
        <v>-0.75663885096213324</v>
      </c>
      <c r="J52" s="34">
        <f t="shared" ref="J52:J106" si="9">1/(1+EXP(-I52))</f>
        <v>0.31937645244827118</v>
      </c>
      <c r="K52" s="33" t="str">
        <f>IF(J52&lt;='Modell A'!$B$3,"PEE = nein","PEE = ja")</f>
        <v>PEE = ja</v>
      </c>
      <c r="L52" s="33" t="s">
        <v>16</v>
      </c>
      <c r="M52" s="33" t="str">
        <f t="shared" si="8"/>
        <v>ja</v>
      </c>
      <c r="N52" s="33">
        <f>IF(J52&lt;='Modell A'!$B$3,0,1)</f>
        <v>1</v>
      </c>
      <c r="O52" s="28">
        <v>0</v>
      </c>
      <c r="P52" s="28">
        <f t="shared" si="3"/>
        <v>0</v>
      </c>
      <c r="Q52" s="28">
        <f t="shared" si="4"/>
        <v>0</v>
      </c>
      <c r="R52" s="28">
        <f t="shared" si="5"/>
        <v>0</v>
      </c>
      <c r="S52" s="28">
        <f t="shared" si="6"/>
        <v>1</v>
      </c>
    </row>
    <row r="53" spans="1:19" ht="13.5" customHeight="1" x14ac:dyDescent="0.2">
      <c r="A53" s="28">
        <v>2</v>
      </c>
      <c r="B53" s="29">
        <v>73.790599999999998</v>
      </c>
      <c r="C53" s="28">
        <v>1</v>
      </c>
      <c r="D53" s="28">
        <v>0</v>
      </c>
      <c r="E53" s="28">
        <v>0</v>
      </c>
      <c r="F53" s="28">
        <v>1</v>
      </c>
      <c r="G53" s="28">
        <v>1</v>
      </c>
      <c r="H53" s="28">
        <v>0</v>
      </c>
      <c r="I53" s="33">
        <f t="shared" si="2"/>
        <v>-2.5542948418314553</v>
      </c>
      <c r="J53" s="34">
        <f t="shared" si="9"/>
        <v>7.2138483384862825E-2</v>
      </c>
      <c r="K53" s="33" t="str">
        <f>IF(J53&lt;='Modell A'!$B$3,"PEE = nein","PEE = ja")</f>
        <v>PEE = nein</v>
      </c>
      <c r="L53" s="33" t="s">
        <v>16</v>
      </c>
      <c r="M53" s="33" t="str">
        <f t="shared" si="8"/>
        <v>nein</v>
      </c>
      <c r="N53" s="33">
        <f>IF(J53&lt;='Modell A'!$B$3,0,1)</f>
        <v>0</v>
      </c>
      <c r="O53" s="28">
        <v>0</v>
      </c>
      <c r="P53" s="28">
        <f t="shared" si="3"/>
        <v>1</v>
      </c>
      <c r="Q53" s="28">
        <f t="shared" si="4"/>
        <v>0</v>
      </c>
      <c r="R53" s="28">
        <f t="shared" si="5"/>
        <v>0</v>
      </c>
      <c r="S53" s="28">
        <f t="shared" si="6"/>
        <v>0</v>
      </c>
    </row>
    <row r="54" spans="1:19" ht="13.5" customHeight="1" x14ac:dyDescent="0.2">
      <c r="A54" s="28">
        <v>2</v>
      </c>
      <c r="B54" s="29">
        <v>45.700200000000002</v>
      </c>
      <c r="C54" s="28">
        <v>0</v>
      </c>
      <c r="D54" s="28">
        <v>0</v>
      </c>
      <c r="E54" s="28">
        <v>0</v>
      </c>
      <c r="F54" s="28">
        <v>0</v>
      </c>
      <c r="G54" s="28">
        <v>0</v>
      </c>
      <c r="H54" s="28">
        <v>0</v>
      </c>
      <c r="I54" s="33">
        <f t="shared" si="2"/>
        <v>-3.0802738244226564</v>
      </c>
      <c r="J54" s="34">
        <f t="shared" si="9"/>
        <v>4.392831371279856E-2</v>
      </c>
      <c r="K54" s="33" t="str">
        <f>IF(J54&lt;='Modell A'!$B$3,"PEE = nein","PEE = ja")</f>
        <v>PEE = nein</v>
      </c>
      <c r="L54" s="33" t="s">
        <v>16</v>
      </c>
      <c r="M54" s="33" t="str">
        <f t="shared" si="8"/>
        <v>nein</v>
      </c>
      <c r="N54" s="33">
        <f>IF(J54&lt;='Modell A'!$B$3,0,1)</f>
        <v>0</v>
      </c>
      <c r="O54" s="28">
        <v>0</v>
      </c>
      <c r="P54" s="28">
        <f t="shared" si="3"/>
        <v>1</v>
      </c>
      <c r="Q54" s="28">
        <f t="shared" si="4"/>
        <v>0</v>
      </c>
      <c r="R54" s="28">
        <f t="shared" si="5"/>
        <v>0</v>
      </c>
      <c r="S54" s="28">
        <f t="shared" si="6"/>
        <v>0</v>
      </c>
    </row>
    <row r="55" spans="1:19" ht="13.5" customHeight="1" x14ac:dyDescent="0.2">
      <c r="A55" s="28">
        <v>2</v>
      </c>
      <c r="B55" s="29">
        <v>74.735100000000003</v>
      </c>
      <c r="C55" s="28">
        <v>0</v>
      </c>
      <c r="D55" s="28">
        <v>0</v>
      </c>
      <c r="E55" s="28">
        <v>0</v>
      </c>
      <c r="F55" s="28">
        <v>0</v>
      </c>
      <c r="G55" s="28">
        <v>0</v>
      </c>
      <c r="H55" s="28">
        <v>0</v>
      </c>
      <c r="I55" s="33">
        <f t="shared" si="2"/>
        <v>-2.808391311171039</v>
      </c>
      <c r="J55" s="34">
        <f t="shared" si="9"/>
        <v>5.6872406071780832E-2</v>
      </c>
      <c r="K55" s="33" t="str">
        <f>IF(J55&lt;='Modell A'!$B$3,"PEE = nein","PEE = ja")</f>
        <v>PEE = nein</v>
      </c>
      <c r="L55" s="33" t="s">
        <v>16</v>
      </c>
      <c r="M55" s="33" t="str">
        <f t="shared" si="8"/>
        <v>nein</v>
      </c>
      <c r="N55" s="33">
        <f>IF(J55&lt;='Modell A'!$B$3,0,1)</f>
        <v>0</v>
      </c>
      <c r="O55" s="28">
        <v>0</v>
      </c>
      <c r="P55" s="28">
        <f t="shared" si="3"/>
        <v>1</v>
      </c>
      <c r="Q55" s="28">
        <f t="shared" si="4"/>
        <v>0</v>
      </c>
      <c r="R55" s="28">
        <f t="shared" si="5"/>
        <v>0</v>
      </c>
      <c r="S55" s="28">
        <f t="shared" si="6"/>
        <v>0</v>
      </c>
    </row>
    <row r="56" spans="1:19" ht="13.5" customHeight="1" x14ac:dyDescent="0.2">
      <c r="A56" s="28">
        <v>2</v>
      </c>
      <c r="B56" s="29">
        <v>81.503100000000003</v>
      </c>
      <c r="C56" s="28">
        <v>0</v>
      </c>
      <c r="D56" s="28">
        <v>0</v>
      </c>
      <c r="E56" s="28">
        <v>0</v>
      </c>
      <c r="F56" s="28">
        <v>0</v>
      </c>
      <c r="G56" s="28">
        <v>0</v>
      </c>
      <c r="H56" s="28">
        <v>0</v>
      </c>
      <c r="I56" s="33">
        <f t="shared" si="2"/>
        <v>-2.7450158268508953</v>
      </c>
      <c r="J56" s="34">
        <f t="shared" si="9"/>
        <v>6.0368755517515409E-2</v>
      </c>
      <c r="K56" s="33" t="str">
        <f>IF(J56&lt;='Modell A'!$B$3,"PEE = nein","PEE = ja")</f>
        <v>PEE = nein</v>
      </c>
      <c r="L56" s="33" t="s">
        <v>16</v>
      </c>
      <c r="M56" s="33" t="str">
        <f t="shared" si="8"/>
        <v>nein</v>
      </c>
      <c r="N56" s="33">
        <f>IF(J56&lt;='Modell A'!$B$3,0,1)</f>
        <v>0</v>
      </c>
      <c r="O56" s="28">
        <v>0</v>
      </c>
      <c r="P56" s="28">
        <f t="shared" si="3"/>
        <v>1</v>
      </c>
      <c r="Q56" s="28">
        <f t="shared" si="4"/>
        <v>0</v>
      </c>
      <c r="R56" s="28">
        <f t="shared" si="5"/>
        <v>0</v>
      </c>
      <c r="S56" s="28">
        <f t="shared" si="6"/>
        <v>0</v>
      </c>
    </row>
    <row r="57" spans="1:19" ht="13.5" customHeight="1" x14ac:dyDescent="0.2">
      <c r="A57" s="28">
        <v>2</v>
      </c>
      <c r="B57" s="29">
        <v>61.987699999999997</v>
      </c>
      <c r="C57" s="28">
        <v>1</v>
      </c>
      <c r="D57" s="28">
        <v>0</v>
      </c>
      <c r="E57" s="28">
        <v>0</v>
      </c>
      <c r="F57" s="28">
        <v>1</v>
      </c>
      <c r="G57" s="28">
        <v>0</v>
      </c>
      <c r="H57" s="28">
        <v>0</v>
      </c>
      <c r="I57" s="33">
        <f t="shared" si="2"/>
        <v>-2.9709668853202849</v>
      </c>
      <c r="J57" s="34">
        <f t="shared" si="9"/>
        <v>4.8754861391007376E-2</v>
      </c>
      <c r="K57" s="33" t="str">
        <f>IF(J57&lt;='Modell A'!$B$3,"PEE = nein","PEE = ja")</f>
        <v>PEE = nein</v>
      </c>
      <c r="L57" s="33" t="s">
        <v>16</v>
      </c>
      <c r="M57" s="33" t="str">
        <f t="shared" si="8"/>
        <v>nein</v>
      </c>
      <c r="N57" s="33">
        <f>IF(J57&lt;='Modell A'!$B$3,0,1)</f>
        <v>0</v>
      </c>
      <c r="O57" s="28">
        <v>0</v>
      </c>
      <c r="P57" s="28">
        <f t="shared" si="3"/>
        <v>1</v>
      </c>
      <c r="Q57" s="28">
        <f t="shared" si="4"/>
        <v>0</v>
      </c>
      <c r="R57" s="28">
        <f t="shared" si="5"/>
        <v>0</v>
      </c>
      <c r="S57" s="28">
        <f t="shared" si="6"/>
        <v>0</v>
      </c>
    </row>
    <row r="58" spans="1:19" ht="13.5" customHeight="1" x14ac:dyDescent="0.2">
      <c r="A58" s="28">
        <v>2</v>
      </c>
      <c r="B58" s="29">
        <v>77.426400000000001</v>
      </c>
      <c r="C58" s="28">
        <v>0</v>
      </c>
      <c r="D58" s="28">
        <v>0</v>
      </c>
      <c r="E58" s="28">
        <v>0</v>
      </c>
      <c r="F58" s="28">
        <v>0</v>
      </c>
      <c r="G58" s="28">
        <v>0</v>
      </c>
      <c r="H58" s="28">
        <v>0</v>
      </c>
      <c r="I58" s="33">
        <f t="shared" si="2"/>
        <v>-2.7831900048839819</v>
      </c>
      <c r="J58" s="34">
        <f t="shared" si="9"/>
        <v>5.8239344912678188E-2</v>
      </c>
      <c r="K58" s="33" t="str">
        <f>IF(J58&lt;='Modell A'!$B$3,"PEE = nein","PEE = ja")</f>
        <v>PEE = nein</v>
      </c>
      <c r="L58" s="33" t="s">
        <v>16</v>
      </c>
      <c r="M58" s="33" t="str">
        <f t="shared" si="8"/>
        <v>nein</v>
      </c>
      <c r="N58" s="33">
        <f>IF(J58&lt;='Modell A'!$B$3,0,1)</f>
        <v>0</v>
      </c>
      <c r="O58" s="28">
        <v>0</v>
      </c>
      <c r="P58" s="28">
        <f t="shared" si="3"/>
        <v>1</v>
      </c>
      <c r="Q58" s="28">
        <f t="shared" si="4"/>
        <v>0</v>
      </c>
      <c r="R58" s="28">
        <f t="shared" si="5"/>
        <v>0</v>
      </c>
      <c r="S58" s="28">
        <f t="shared" si="6"/>
        <v>0</v>
      </c>
    </row>
    <row r="59" spans="1:19" ht="13.5" customHeight="1" x14ac:dyDescent="0.2">
      <c r="A59" s="28">
        <v>2</v>
      </c>
      <c r="B59" s="29">
        <v>45.0732</v>
      </c>
      <c r="C59" s="28">
        <v>0</v>
      </c>
      <c r="D59" s="28">
        <v>0</v>
      </c>
      <c r="E59" s="28">
        <v>0</v>
      </c>
      <c r="F59" s="28">
        <v>0</v>
      </c>
      <c r="G59" s="28">
        <v>0</v>
      </c>
      <c r="H59" s="28">
        <v>0</v>
      </c>
      <c r="I59" s="33">
        <f t="shared" si="2"/>
        <v>-3.0861450461526698</v>
      </c>
      <c r="J59" s="34">
        <f t="shared" si="9"/>
        <v>4.3682389736809671E-2</v>
      </c>
      <c r="K59" s="33" t="str">
        <f>IF(J59&lt;='Modell A'!$B$3,"PEE = nein","PEE = ja")</f>
        <v>PEE = nein</v>
      </c>
      <c r="L59" s="33" t="s">
        <v>16</v>
      </c>
      <c r="M59" s="33" t="str">
        <f t="shared" si="8"/>
        <v>nein</v>
      </c>
      <c r="N59" s="33">
        <f>IF(J59&lt;='Modell A'!$B$3,0,1)</f>
        <v>0</v>
      </c>
      <c r="O59" s="28">
        <v>0</v>
      </c>
      <c r="P59" s="28">
        <f t="shared" si="3"/>
        <v>1</v>
      </c>
      <c r="Q59" s="28">
        <f t="shared" si="4"/>
        <v>0</v>
      </c>
      <c r="R59" s="28">
        <f t="shared" si="5"/>
        <v>0</v>
      </c>
      <c r="S59" s="28">
        <f t="shared" si="6"/>
        <v>0</v>
      </c>
    </row>
    <row r="60" spans="1:19" ht="13.5" customHeight="1" x14ac:dyDescent="0.2">
      <c r="A60" s="28">
        <v>2</v>
      </c>
      <c r="B60" s="29">
        <v>72.848699999999994</v>
      </c>
      <c r="C60" s="28">
        <v>0</v>
      </c>
      <c r="D60" s="28">
        <v>0</v>
      </c>
      <c r="E60" s="28">
        <v>0</v>
      </c>
      <c r="F60" s="28">
        <v>0</v>
      </c>
      <c r="G60" s="28">
        <v>0</v>
      </c>
      <c r="H60" s="28">
        <v>0</v>
      </c>
      <c r="I60" s="33">
        <f t="shared" si="2"/>
        <v>-2.826055541907079</v>
      </c>
      <c r="J60" s="34">
        <f t="shared" si="9"/>
        <v>5.5932316208076059E-2</v>
      </c>
      <c r="K60" s="33" t="str">
        <f>IF(J60&lt;='Modell A'!$B$3,"PEE = nein","PEE = ja")</f>
        <v>PEE = nein</v>
      </c>
      <c r="L60" s="33" t="s">
        <v>16</v>
      </c>
      <c r="M60" s="33" t="str">
        <f t="shared" si="8"/>
        <v>nein</v>
      </c>
      <c r="N60" s="33">
        <f>IF(J60&lt;='Modell A'!$B$3,0,1)</f>
        <v>0</v>
      </c>
      <c r="O60" s="28">
        <v>0</v>
      </c>
      <c r="P60" s="28">
        <f t="shared" si="3"/>
        <v>1</v>
      </c>
      <c r="Q60" s="28">
        <f t="shared" si="4"/>
        <v>0</v>
      </c>
      <c r="R60" s="28">
        <f t="shared" si="5"/>
        <v>0</v>
      </c>
      <c r="S60" s="28">
        <f t="shared" si="6"/>
        <v>0</v>
      </c>
    </row>
    <row r="61" spans="1:19" ht="13.5" customHeight="1" x14ac:dyDescent="0.2">
      <c r="A61" s="28">
        <v>2</v>
      </c>
      <c r="B61" s="29">
        <v>75.170400000000001</v>
      </c>
      <c r="C61" s="28">
        <v>0</v>
      </c>
      <c r="D61" s="28">
        <v>0</v>
      </c>
      <c r="E61" s="28">
        <v>1</v>
      </c>
      <c r="F61" s="28">
        <v>0</v>
      </c>
      <c r="G61" s="28">
        <v>0</v>
      </c>
      <c r="H61" s="28">
        <v>0</v>
      </c>
      <c r="I61" s="33">
        <f t="shared" si="2"/>
        <v>-3.1780258385358406</v>
      </c>
      <c r="J61" s="34">
        <f t="shared" si="9"/>
        <v>4.0001074899425421E-2</v>
      </c>
      <c r="K61" s="33" t="str">
        <f>IF(J61&lt;='Modell A'!$B$3,"PEE = nein","PEE = ja")</f>
        <v>PEE = nein</v>
      </c>
      <c r="L61" s="33" t="s">
        <v>16</v>
      </c>
      <c r="M61" s="33" t="str">
        <f t="shared" si="8"/>
        <v>nein</v>
      </c>
      <c r="N61" s="33">
        <f>IF(J61&lt;='Modell A'!$B$3,0,1)</f>
        <v>0</v>
      </c>
      <c r="O61" s="28">
        <v>0</v>
      </c>
      <c r="P61" s="28">
        <f t="shared" si="3"/>
        <v>1</v>
      </c>
      <c r="Q61" s="28">
        <f t="shared" si="4"/>
        <v>0</v>
      </c>
      <c r="R61" s="28">
        <f t="shared" si="5"/>
        <v>0</v>
      </c>
      <c r="S61" s="28">
        <f t="shared" si="6"/>
        <v>0</v>
      </c>
    </row>
    <row r="62" spans="1:19" ht="13.5" customHeight="1" x14ac:dyDescent="0.2">
      <c r="A62" s="28">
        <v>2</v>
      </c>
      <c r="B62" s="29">
        <v>87.249799999999993</v>
      </c>
      <c r="C62" s="28">
        <v>0</v>
      </c>
      <c r="D62" s="28">
        <v>0</v>
      </c>
      <c r="E62" s="28">
        <v>1</v>
      </c>
      <c r="F62" s="28">
        <v>0</v>
      </c>
      <c r="G62" s="28">
        <v>0</v>
      </c>
      <c r="H62" s="28">
        <v>0</v>
      </c>
      <c r="I62" s="33">
        <f t="shared" si="2"/>
        <v>-3.0649144577295839</v>
      </c>
      <c r="J62" s="34">
        <f t="shared" si="9"/>
        <v>4.4577923599896353E-2</v>
      </c>
      <c r="K62" s="33" t="str">
        <f>IF(J62&lt;='Modell A'!$B$3,"PEE = nein","PEE = ja")</f>
        <v>PEE = nein</v>
      </c>
      <c r="L62" s="33" t="s">
        <v>16</v>
      </c>
      <c r="M62" s="33" t="str">
        <f t="shared" si="8"/>
        <v>nein</v>
      </c>
      <c r="N62" s="33">
        <f>IF(J62&lt;='Modell A'!$B$3,0,1)</f>
        <v>0</v>
      </c>
      <c r="O62" s="28">
        <v>0</v>
      </c>
      <c r="P62" s="28">
        <f t="shared" si="3"/>
        <v>1</v>
      </c>
      <c r="Q62" s="28">
        <f t="shared" si="4"/>
        <v>0</v>
      </c>
      <c r="R62" s="28">
        <f t="shared" si="5"/>
        <v>0</v>
      </c>
      <c r="S62" s="28">
        <f t="shared" si="6"/>
        <v>0</v>
      </c>
    </row>
    <row r="63" spans="1:19" ht="13.5" customHeight="1" x14ac:dyDescent="0.2">
      <c r="A63" s="28">
        <v>2</v>
      </c>
      <c r="B63" s="29">
        <v>71.3429</v>
      </c>
      <c r="C63" s="28">
        <v>0</v>
      </c>
      <c r="D63" s="28">
        <v>0</v>
      </c>
      <c r="E63" s="28">
        <v>0</v>
      </c>
      <c r="F63" s="28">
        <v>0</v>
      </c>
      <c r="G63" s="28">
        <v>0</v>
      </c>
      <c r="H63" s="28">
        <v>1</v>
      </c>
      <c r="I63" s="33">
        <f t="shared" si="2"/>
        <v>-2.0216392172147972</v>
      </c>
      <c r="J63" s="34">
        <f t="shared" si="9"/>
        <v>0.11694959867229862</v>
      </c>
      <c r="K63" s="33" t="str">
        <f>IF(J63&lt;='Modell A'!$B$3,"PEE = nein","PEE = ja")</f>
        <v>PEE = ja</v>
      </c>
      <c r="L63" s="33" t="s">
        <v>16</v>
      </c>
      <c r="M63" s="33" t="str">
        <f t="shared" si="8"/>
        <v>ja</v>
      </c>
      <c r="N63" s="33">
        <f>IF(J63&lt;='Modell A'!$B$3,0,1)</f>
        <v>1</v>
      </c>
      <c r="O63" s="28">
        <v>0</v>
      </c>
      <c r="P63" s="28">
        <f t="shared" si="3"/>
        <v>0</v>
      </c>
      <c r="Q63" s="28">
        <f t="shared" si="4"/>
        <v>0</v>
      </c>
      <c r="R63" s="28">
        <f t="shared" si="5"/>
        <v>0</v>
      </c>
      <c r="S63" s="28">
        <f t="shared" si="6"/>
        <v>1</v>
      </c>
    </row>
    <row r="64" spans="1:19" ht="13.5" customHeight="1" x14ac:dyDescent="0.2">
      <c r="A64" s="28">
        <v>2</v>
      </c>
      <c r="B64" s="29">
        <v>80.043800000000005</v>
      </c>
      <c r="C64" s="28">
        <v>0</v>
      </c>
      <c r="D64" s="28">
        <v>0</v>
      </c>
      <c r="E64" s="28">
        <v>1</v>
      </c>
      <c r="F64" s="28">
        <v>0</v>
      </c>
      <c r="G64" s="28">
        <v>0</v>
      </c>
      <c r="H64" s="28">
        <v>0</v>
      </c>
      <c r="I64" s="33">
        <f t="shared" ref="I64:I114" si="10">-1.86108279774329*A64+0.00936399000002126*B64+-0.347615458393726*C64+0.167643533589827*D64+-0.373710672211811*E64+0.304406410370751*F64+0.306149805917579*G64+0.818516620834314*H64+0.213955555264952</f>
        <v>-3.1323913696697372</v>
      </c>
      <c r="J64" s="34">
        <f t="shared" si="9"/>
        <v>4.1790741393430281E-2</v>
      </c>
      <c r="K64" s="33" t="str">
        <f>IF(J64&lt;='Modell A'!$B$3,"PEE = nein","PEE = ja")</f>
        <v>PEE = nein</v>
      </c>
      <c r="L64" s="33" t="s">
        <v>16</v>
      </c>
      <c r="M64" s="33" t="str">
        <f t="shared" si="8"/>
        <v>nein</v>
      </c>
      <c r="N64" s="33">
        <f>IF(J64&lt;='Modell A'!$B$3,0,1)</f>
        <v>0</v>
      </c>
      <c r="O64" s="28">
        <v>0</v>
      </c>
      <c r="P64" s="28">
        <f t="shared" si="3"/>
        <v>1</v>
      </c>
      <c r="Q64" s="28">
        <f t="shared" si="4"/>
        <v>0</v>
      </c>
      <c r="R64" s="28">
        <f t="shared" si="5"/>
        <v>0</v>
      </c>
      <c r="S64" s="28">
        <f t="shared" si="6"/>
        <v>0</v>
      </c>
    </row>
    <row r="65" spans="1:19" ht="13.5" customHeight="1" x14ac:dyDescent="0.2">
      <c r="A65" s="28">
        <v>2</v>
      </c>
      <c r="B65" s="29">
        <v>32.383299999999998</v>
      </c>
      <c r="C65" s="28">
        <v>0</v>
      </c>
      <c r="D65" s="28">
        <v>0</v>
      </c>
      <c r="E65" s="28">
        <v>0</v>
      </c>
      <c r="F65" s="28">
        <v>0</v>
      </c>
      <c r="G65" s="28">
        <v>0</v>
      </c>
      <c r="H65" s="28">
        <v>0</v>
      </c>
      <c r="I65" s="33">
        <f t="shared" si="10"/>
        <v>-3.2049731428539396</v>
      </c>
      <c r="J65" s="34">
        <f t="shared" si="9"/>
        <v>3.8979002942310041E-2</v>
      </c>
      <c r="K65" s="33" t="str">
        <f>IF(J65&lt;='Modell A'!$B$3,"PEE = nein","PEE = ja")</f>
        <v>PEE = nein</v>
      </c>
      <c r="L65" s="33" t="s">
        <v>16</v>
      </c>
      <c r="M65" s="33" t="str">
        <f t="shared" si="8"/>
        <v>nein</v>
      </c>
      <c r="N65" s="33">
        <f>IF(J65&lt;='Modell A'!$B$3,0,1)</f>
        <v>0</v>
      </c>
      <c r="O65" s="28">
        <v>0</v>
      </c>
      <c r="P65" s="28">
        <f t="shared" si="3"/>
        <v>1</v>
      </c>
      <c r="Q65" s="28">
        <f t="shared" si="4"/>
        <v>0</v>
      </c>
      <c r="R65" s="28">
        <f t="shared" si="5"/>
        <v>0</v>
      </c>
      <c r="S65" s="28">
        <f t="shared" si="6"/>
        <v>0</v>
      </c>
    </row>
    <row r="66" spans="1:19" ht="13.5" customHeight="1" x14ac:dyDescent="0.2">
      <c r="A66" s="28">
        <v>2</v>
      </c>
      <c r="B66" s="29">
        <v>48.616</v>
      </c>
      <c r="C66" s="28">
        <v>0</v>
      </c>
      <c r="D66" s="28">
        <v>0</v>
      </c>
      <c r="E66" s="28">
        <v>0</v>
      </c>
      <c r="F66" s="28">
        <v>0</v>
      </c>
      <c r="G66" s="28">
        <v>1</v>
      </c>
      <c r="H66" s="28">
        <v>0</v>
      </c>
      <c r="I66" s="33">
        <f t="shared" si="10"/>
        <v>-2.7468204964630152</v>
      </c>
      <c r="J66" s="34">
        <f t="shared" si="9"/>
        <v>6.0266467954344087E-2</v>
      </c>
      <c r="K66" s="33" t="str">
        <f>IF(J66&lt;='Modell A'!$B$3,"PEE = nein","PEE = ja")</f>
        <v>PEE = nein</v>
      </c>
      <c r="L66" s="33" t="s">
        <v>16</v>
      </c>
      <c r="M66" s="33" t="str">
        <f t="shared" si="8"/>
        <v>nein</v>
      </c>
      <c r="N66" s="33">
        <f>IF(J66&lt;='Modell A'!$B$3,0,1)</f>
        <v>0</v>
      </c>
      <c r="O66" s="28">
        <v>0</v>
      </c>
      <c r="P66" s="28">
        <f t="shared" si="3"/>
        <v>1</v>
      </c>
      <c r="Q66" s="28">
        <f t="shared" si="4"/>
        <v>0</v>
      </c>
      <c r="R66" s="28">
        <f t="shared" si="5"/>
        <v>0</v>
      </c>
      <c r="S66" s="28">
        <f t="shared" si="6"/>
        <v>0</v>
      </c>
    </row>
    <row r="67" spans="1:19" ht="13.5" customHeight="1" x14ac:dyDescent="0.2">
      <c r="A67" s="28">
        <v>2</v>
      </c>
      <c r="B67" s="29">
        <v>43.624899999999997</v>
      </c>
      <c r="C67" s="28">
        <v>1</v>
      </c>
      <c r="D67" s="28">
        <v>0</v>
      </c>
      <c r="E67" s="28">
        <v>0</v>
      </c>
      <c r="F67" s="28">
        <v>1</v>
      </c>
      <c r="G67" s="28">
        <v>0</v>
      </c>
      <c r="H67" s="28">
        <v>0</v>
      </c>
      <c r="I67" s="33">
        <f t="shared" si="10"/>
        <v>-3.1429159608926756</v>
      </c>
      <c r="J67" s="34">
        <f t="shared" si="9"/>
        <v>4.1371318289603699E-2</v>
      </c>
      <c r="K67" s="33" t="str">
        <f>IF(J67&lt;='Modell A'!$B$3,"PEE = nein","PEE = ja")</f>
        <v>PEE = nein</v>
      </c>
      <c r="L67" s="33" t="s">
        <v>16</v>
      </c>
      <c r="M67" s="33" t="str">
        <f t="shared" si="8"/>
        <v>nein</v>
      </c>
      <c r="N67" s="33">
        <f>IF(J67&lt;='Modell A'!$B$3,0,1)</f>
        <v>0</v>
      </c>
      <c r="O67" s="28">
        <v>0</v>
      </c>
      <c r="P67" s="28">
        <f t="shared" ref="P67:P116" si="11">IF(O67=0,IF(N67=0,1,0),0)</f>
        <v>1</v>
      </c>
      <c r="Q67" s="28">
        <f t="shared" ref="Q67:Q116" si="12">IF(O67=1,IF(N67=1,1,0),0)</f>
        <v>0</v>
      </c>
      <c r="R67" s="28">
        <f t="shared" ref="R67:R116" si="13">IF(O67=1,IF(N67=0,1,0),0)</f>
        <v>0</v>
      </c>
      <c r="S67" s="28">
        <f t="shared" ref="S67:S116" si="14">IF(O67=0,IF(N67=1,1,0),0)</f>
        <v>0</v>
      </c>
    </row>
    <row r="68" spans="1:19" ht="13.5" customHeight="1" x14ac:dyDescent="0.2">
      <c r="A68" s="28">
        <v>2</v>
      </c>
      <c r="B68" s="29">
        <v>28.366900000000001</v>
      </c>
      <c r="C68" s="28">
        <v>0</v>
      </c>
      <c r="D68" s="28">
        <v>0</v>
      </c>
      <c r="E68" s="28">
        <v>0</v>
      </c>
      <c r="F68" s="28">
        <v>0</v>
      </c>
      <c r="G68" s="28">
        <v>0</v>
      </c>
      <c r="H68" s="28">
        <v>0</v>
      </c>
      <c r="I68" s="33">
        <f t="shared" si="10"/>
        <v>-3.2425826722900246</v>
      </c>
      <c r="J68" s="34">
        <f t="shared" si="9"/>
        <v>3.7594335163821622E-2</v>
      </c>
      <c r="K68" s="33" t="str">
        <f>IF(J68&lt;='Modell A'!$B$3,"PEE = nein","PEE = ja")</f>
        <v>PEE = nein</v>
      </c>
      <c r="L68" s="33" t="s">
        <v>16</v>
      </c>
      <c r="M68" s="33" t="str">
        <f t="shared" si="8"/>
        <v>nein</v>
      </c>
      <c r="N68" s="33">
        <f>IF(J68&lt;='Modell A'!$B$3,0,1)</f>
        <v>0</v>
      </c>
      <c r="O68" s="28">
        <v>0</v>
      </c>
      <c r="P68" s="28">
        <f t="shared" si="11"/>
        <v>1</v>
      </c>
      <c r="Q68" s="28">
        <f t="shared" si="12"/>
        <v>0</v>
      </c>
      <c r="R68" s="28">
        <f t="shared" si="13"/>
        <v>0</v>
      </c>
      <c r="S68" s="28">
        <f t="shared" si="14"/>
        <v>0</v>
      </c>
    </row>
    <row r="69" spans="1:19" ht="13.5" customHeight="1" x14ac:dyDescent="0.2">
      <c r="A69" s="28">
        <v>2</v>
      </c>
      <c r="B69" s="29">
        <v>74.806299999999993</v>
      </c>
      <c r="C69" s="28">
        <v>0</v>
      </c>
      <c r="D69" s="28">
        <v>0</v>
      </c>
      <c r="E69" s="28">
        <v>0</v>
      </c>
      <c r="F69" s="28">
        <v>0</v>
      </c>
      <c r="G69" s="28">
        <v>1</v>
      </c>
      <c r="H69" s="28">
        <v>0</v>
      </c>
      <c r="I69" s="33">
        <f t="shared" si="10"/>
        <v>-2.5015747891654585</v>
      </c>
      <c r="J69" s="34">
        <f t="shared" si="9"/>
        <v>7.5747855160489277E-2</v>
      </c>
      <c r="K69" s="33" t="str">
        <f>IF(J69&lt;='Modell A'!$B$3,"PEE = nein","PEE = ja")</f>
        <v>PEE = nein</v>
      </c>
      <c r="L69" s="33" t="s">
        <v>16</v>
      </c>
      <c r="M69" s="33" t="str">
        <f t="shared" si="8"/>
        <v>nein</v>
      </c>
      <c r="N69" s="33">
        <f>IF(J69&lt;='Modell A'!$B$3,0,1)</f>
        <v>0</v>
      </c>
      <c r="O69" s="28">
        <v>0</v>
      </c>
      <c r="P69" s="28">
        <f t="shared" si="11"/>
        <v>1</v>
      </c>
      <c r="Q69" s="28">
        <f t="shared" si="12"/>
        <v>0</v>
      </c>
      <c r="R69" s="28">
        <f t="shared" si="13"/>
        <v>0</v>
      </c>
      <c r="S69" s="28">
        <f t="shared" si="14"/>
        <v>0</v>
      </c>
    </row>
    <row r="70" spans="1:19" ht="13.5" customHeight="1" x14ac:dyDescent="0.2">
      <c r="A70" s="28">
        <v>2</v>
      </c>
      <c r="B70" s="29">
        <v>18.798100000000002</v>
      </c>
      <c r="C70" s="28">
        <v>0</v>
      </c>
      <c r="D70" s="28">
        <v>0</v>
      </c>
      <c r="E70" s="28">
        <v>0</v>
      </c>
      <c r="F70" s="28">
        <v>0</v>
      </c>
      <c r="G70" s="28">
        <v>0</v>
      </c>
      <c r="H70" s="28">
        <v>0</v>
      </c>
      <c r="I70" s="33">
        <f t="shared" si="10"/>
        <v>-3.3321848198022281</v>
      </c>
      <c r="J70" s="34">
        <f t="shared" si="9"/>
        <v>3.4483414192029681E-2</v>
      </c>
      <c r="K70" s="33" t="str">
        <f>IF(J70&lt;='Modell A'!$B$3,"PEE = nein","PEE = ja")</f>
        <v>PEE = nein</v>
      </c>
      <c r="L70" s="33" t="s">
        <v>16</v>
      </c>
      <c r="M70" s="33" t="str">
        <f t="shared" si="8"/>
        <v>nein</v>
      </c>
      <c r="N70" s="33">
        <f>IF(J70&lt;='Modell A'!$B$3,0,1)</f>
        <v>0</v>
      </c>
      <c r="O70" s="28">
        <v>0</v>
      </c>
      <c r="P70" s="28">
        <f t="shared" si="11"/>
        <v>1</v>
      </c>
      <c r="Q70" s="28">
        <f t="shared" si="12"/>
        <v>0</v>
      </c>
      <c r="R70" s="28">
        <f t="shared" si="13"/>
        <v>0</v>
      </c>
      <c r="S70" s="28">
        <f t="shared" si="14"/>
        <v>0</v>
      </c>
    </row>
    <row r="71" spans="1:19" ht="13.5" customHeight="1" x14ac:dyDescent="0.2">
      <c r="A71" s="28">
        <v>2</v>
      </c>
      <c r="B71" s="29">
        <v>56.481900000000003</v>
      </c>
      <c r="C71" s="28">
        <v>1</v>
      </c>
      <c r="D71" s="28">
        <v>0</v>
      </c>
      <c r="E71" s="28">
        <v>1</v>
      </c>
      <c r="F71" s="28">
        <v>1</v>
      </c>
      <c r="G71" s="28">
        <v>0</v>
      </c>
      <c r="H71" s="28">
        <v>1</v>
      </c>
      <c r="I71" s="33">
        <f t="shared" si="10"/>
        <v>-2.577717192839899</v>
      </c>
      <c r="J71" s="34">
        <f t="shared" si="9"/>
        <v>7.058634524817918E-2</v>
      </c>
      <c r="K71" s="33" t="str">
        <f>IF(J71&lt;='Modell A'!$B$3,"PEE = nein","PEE = ja")</f>
        <v>PEE = nein</v>
      </c>
      <c r="L71" s="33" t="s">
        <v>16</v>
      </c>
      <c r="M71" s="33" t="str">
        <f t="shared" si="8"/>
        <v>nein</v>
      </c>
      <c r="N71" s="33">
        <f>IF(J71&lt;='Modell A'!$B$3,0,1)</f>
        <v>0</v>
      </c>
      <c r="O71" s="28">
        <v>0</v>
      </c>
      <c r="P71" s="28">
        <f t="shared" si="11"/>
        <v>1</v>
      </c>
      <c r="Q71" s="28">
        <f t="shared" si="12"/>
        <v>0</v>
      </c>
      <c r="R71" s="28">
        <f t="shared" si="13"/>
        <v>0</v>
      </c>
      <c r="S71" s="28">
        <f t="shared" si="14"/>
        <v>0</v>
      </c>
    </row>
    <row r="72" spans="1:19" ht="13.5" customHeight="1" x14ac:dyDescent="0.2">
      <c r="A72" s="28">
        <v>2</v>
      </c>
      <c r="B72" s="29">
        <v>75.110200000000006</v>
      </c>
      <c r="C72" s="28">
        <v>1</v>
      </c>
      <c r="D72" s="28">
        <v>1</v>
      </c>
      <c r="E72" s="28">
        <v>0</v>
      </c>
      <c r="F72" s="28">
        <v>2</v>
      </c>
      <c r="G72" s="28">
        <v>0</v>
      </c>
      <c r="H72" s="28">
        <v>0</v>
      </c>
      <c r="I72" s="33">
        <f t="shared" si="10"/>
        <v>-2.3760379825844278</v>
      </c>
      <c r="J72" s="34">
        <f t="shared" si="9"/>
        <v>8.501826538769601E-2</v>
      </c>
      <c r="K72" s="33" t="str">
        <f>IF(J72&lt;='Modell A'!$B$3,"PEE = nein","PEE = ja")</f>
        <v>PEE = nein</v>
      </c>
      <c r="L72" s="33" t="s">
        <v>16</v>
      </c>
      <c r="M72" s="33" t="str">
        <f t="shared" si="8"/>
        <v>nein</v>
      </c>
      <c r="N72" s="33">
        <f>IF(J72&lt;='Modell A'!$B$3,0,1)</f>
        <v>0</v>
      </c>
      <c r="O72" s="28">
        <v>0</v>
      </c>
      <c r="P72" s="28">
        <f t="shared" si="11"/>
        <v>1</v>
      </c>
      <c r="Q72" s="28">
        <f t="shared" si="12"/>
        <v>0</v>
      </c>
      <c r="R72" s="28">
        <f t="shared" si="13"/>
        <v>0</v>
      </c>
      <c r="S72" s="28">
        <f t="shared" si="14"/>
        <v>0</v>
      </c>
    </row>
    <row r="73" spans="1:19" ht="13.5" customHeight="1" x14ac:dyDescent="0.2">
      <c r="A73" s="28">
        <v>2</v>
      </c>
      <c r="B73" s="29">
        <v>29.1828</v>
      </c>
      <c r="C73" s="28">
        <v>0</v>
      </c>
      <c r="D73" s="28">
        <v>0</v>
      </c>
      <c r="E73" s="28">
        <v>0</v>
      </c>
      <c r="F73" s="28">
        <v>0</v>
      </c>
      <c r="G73" s="28">
        <v>0</v>
      </c>
      <c r="H73" s="28">
        <v>0</v>
      </c>
      <c r="I73" s="33">
        <f t="shared" si="10"/>
        <v>-3.2349425928490074</v>
      </c>
      <c r="J73" s="34">
        <f t="shared" si="9"/>
        <v>3.7871739556010781E-2</v>
      </c>
      <c r="K73" s="33" t="str">
        <f>IF(J73&lt;='Modell A'!$B$3,"PEE = nein","PEE = ja")</f>
        <v>PEE = nein</v>
      </c>
      <c r="L73" s="33" t="s">
        <v>16</v>
      </c>
      <c r="M73" s="33" t="str">
        <f t="shared" si="8"/>
        <v>nein</v>
      </c>
      <c r="N73" s="33">
        <f>IF(J73&lt;='Modell A'!$B$3,0,1)</f>
        <v>0</v>
      </c>
      <c r="O73" s="28">
        <v>0</v>
      </c>
      <c r="P73" s="28">
        <f t="shared" si="11"/>
        <v>1</v>
      </c>
      <c r="Q73" s="28">
        <f t="shared" si="12"/>
        <v>0</v>
      </c>
      <c r="R73" s="28">
        <f t="shared" si="13"/>
        <v>0</v>
      </c>
      <c r="S73" s="28">
        <f t="shared" si="14"/>
        <v>0</v>
      </c>
    </row>
    <row r="74" spans="1:19" ht="13.5" customHeight="1" x14ac:dyDescent="0.2">
      <c r="A74" s="28">
        <v>2</v>
      </c>
      <c r="B74" s="29">
        <v>37.661900000000003</v>
      </c>
      <c r="C74" s="28">
        <v>0</v>
      </c>
      <c r="D74" s="28">
        <v>0</v>
      </c>
      <c r="E74" s="28">
        <v>0</v>
      </c>
      <c r="F74" s="28">
        <v>0</v>
      </c>
      <c r="G74" s="28">
        <v>0</v>
      </c>
      <c r="H74" s="28">
        <v>0</v>
      </c>
      <c r="I74" s="33">
        <f t="shared" si="10"/>
        <v>-3.1555443852398271</v>
      </c>
      <c r="J74" s="34">
        <f t="shared" si="9"/>
        <v>4.0873368979779189E-2</v>
      </c>
      <c r="K74" s="33" t="str">
        <f>IF(J74&lt;='Modell A'!$B$3,"PEE = nein","PEE = ja")</f>
        <v>PEE = nein</v>
      </c>
      <c r="L74" s="33" t="s">
        <v>16</v>
      </c>
      <c r="M74" s="33" t="str">
        <f t="shared" si="8"/>
        <v>nein</v>
      </c>
      <c r="N74" s="33">
        <f>IF(J74&lt;='Modell A'!$B$3,0,1)</f>
        <v>0</v>
      </c>
      <c r="O74" s="28">
        <v>0</v>
      </c>
      <c r="P74" s="28">
        <f t="shared" si="11"/>
        <v>1</v>
      </c>
      <c r="Q74" s="28">
        <f t="shared" si="12"/>
        <v>0</v>
      </c>
      <c r="R74" s="28">
        <f t="shared" si="13"/>
        <v>0</v>
      </c>
      <c r="S74" s="28">
        <f t="shared" si="14"/>
        <v>0</v>
      </c>
    </row>
    <row r="75" spans="1:19" ht="13.5" customHeight="1" x14ac:dyDescent="0.2">
      <c r="A75" s="28">
        <v>2</v>
      </c>
      <c r="B75" s="29">
        <v>66.116399999999999</v>
      </c>
      <c r="C75" s="28">
        <v>0</v>
      </c>
      <c r="D75" s="28">
        <v>0</v>
      </c>
      <c r="E75" s="28">
        <v>0</v>
      </c>
      <c r="F75" s="28">
        <v>0</v>
      </c>
      <c r="G75" s="28">
        <v>0</v>
      </c>
      <c r="H75" s="28">
        <v>0</v>
      </c>
      <c r="I75" s="33">
        <f t="shared" si="10"/>
        <v>-2.8890967317842224</v>
      </c>
      <c r="J75" s="34">
        <f t="shared" si="9"/>
        <v>5.2695189932047429E-2</v>
      </c>
      <c r="K75" s="33" t="str">
        <f>IF(J75&lt;='Modell A'!$B$3,"PEE = nein","PEE = ja")</f>
        <v>PEE = nein</v>
      </c>
      <c r="L75" s="33" t="s">
        <v>16</v>
      </c>
      <c r="M75" s="33" t="str">
        <f t="shared" si="8"/>
        <v>nein</v>
      </c>
      <c r="N75" s="33">
        <f>IF(J75&lt;='Modell A'!$B$3,0,1)</f>
        <v>0</v>
      </c>
      <c r="O75" s="28">
        <v>0</v>
      </c>
      <c r="P75" s="28">
        <f t="shared" si="11"/>
        <v>1</v>
      </c>
      <c r="Q75" s="28">
        <f t="shared" si="12"/>
        <v>0</v>
      </c>
      <c r="R75" s="28">
        <f t="shared" si="13"/>
        <v>0</v>
      </c>
      <c r="S75" s="28">
        <f t="shared" si="14"/>
        <v>0</v>
      </c>
    </row>
    <row r="76" spans="1:19" ht="13.5" customHeight="1" x14ac:dyDescent="0.2">
      <c r="A76" s="28">
        <v>2</v>
      </c>
      <c r="B76" s="29">
        <v>39.3812</v>
      </c>
      <c r="C76" s="28">
        <v>0</v>
      </c>
      <c r="D76" s="28">
        <v>0</v>
      </c>
      <c r="E76" s="28">
        <v>0</v>
      </c>
      <c r="F76" s="28">
        <v>0</v>
      </c>
      <c r="G76" s="28">
        <v>1</v>
      </c>
      <c r="H76" s="28">
        <v>0</v>
      </c>
      <c r="I76" s="33">
        <f t="shared" si="10"/>
        <v>-2.8332950713152116</v>
      </c>
      <c r="J76" s="34">
        <f t="shared" si="9"/>
        <v>5.5551267552661036E-2</v>
      </c>
      <c r="K76" s="33" t="str">
        <f>IF(J76&lt;='Modell A'!$B$3,"PEE = nein","PEE = ja")</f>
        <v>PEE = nein</v>
      </c>
      <c r="L76" s="33" t="s">
        <v>16</v>
      </c>
      <c r="M76" s="33" t="str">
        <f t="shared" si="8"/>
        <v>nein</v>
      </c>
      <c r="N76" s="33">
        <f>IF(J76&lt;='Modell A'!$B$3,0,1)</f>
        <v>0</v>
      </c>
      <c r="O76" s="28">
        <v>0</v>
      </c>
      <c r="P76" s="28">
        <f t="shared" si="11"/>
        <v>1</v>
      </c>
      <c r="Q76" s="28">
        <f t="shared" si="12"/>
        <v>0</v>
      </c>
      <c r="R76" s="28">
        <f t="shared" si="13"/>
        <v>0</v>
      </c>
      <c r="S76" s="28">
        <f t="shared" si="14"/>
        <v>0</v>
      </c>
    </row>
    <row r="77" spans="1:19" ht="13.5" customHeight="1" x14ac:dyDescent="0.2">
      <c r="A77" s="28">
        <v>2</v>
      </c>
      <c r="B77" s="29">
        <v>80.520200000000003</v>
      </c>
      <c r="C77" s="28">
        <v>0</v>
      </c>
      <c r="D77" s="28">
        <v>0</v>
      </c>
      <c r="E77" s="28">
        <v>0</v>
      </c>
      <c r="F77" s="28">
        <v>0</v>
      </c>
      <c r="G77" s="28">
        <v>0</v>
      </c>
      <c r="H77" s="28">
        <v>0</v>
      </c>
      <c r="I77" s="33">
        <f t="shared" si="10"/>
        <v>-2.7542196926219158</v>
      </c>
      <c r="J77" s="34">
        <f t="shared" si="9"/>
        <v>5.9848779692886281E-2</v>
      </c>
      <c r="K77" s="33" t="str">
        <f>IF(J77&lt;='Modell A'!$B$3,"PEE = nein","PEE = ja")</f>
        <v>PEE = nein</v>
      </c>
      <c r="L77" s="33" t="s">
        <v>16</v>
      </c>
      <c r="M77" s="33" t="str">
        <f t="shared" si="8"/>
        <v>nein</v>
      </c>
      <c r="N77" s="33">
        <f>IF(J77&lt;='Modell A'!$B$3,0,1)</f>
        <v>0</v>
      </c>
      <c r="O77" s="28">
        <v>0</v>
      </c>
      <c r="P77" s="28">
        <f t="shared" si="11"/>
        <v>1</v>
      </c>
      <c r="Q77" s="28">
        <f t="shared" si="12"/>
        <v>0</v>
      </c>
      <c r="R77" s="28">
        <f t="shared" si="13"/>
        <v>0</v>
      </c>
      <c r="S77" s="28">
        <f t="shared" si="14"/>
        <v>0</v>
      </c>
    </row>
    <row r="78" spans="1:19" ht="13.5" customHeight="1" x14ac:dyDescent="0.2">
      <c r="A78" s="28">
        <v>2</v>
      </c>
      <c r="B78" s="29">
        <v>77.968500000000006</v>
      </c>
      <c r="C78" s="28">
        <v>0</v>
      </c>
      <c r="D78" s="28">
        <v>0</v>
      </c>
      <c r="E78" s="28">
        <v>0</v>
      </c>
      <c r="F78" s="28">
        <v>0</v>
      </c>
      <c r="G78" s="28">
        <v>0</v>
      </c>
      <c r="H78" s="28">
        <v>0</v>
      </c>
      <c r="I78" s="33">
        <f t="shared" si="10"/>
        <v>-2.7781137859049703</v>
      </c>
      <c r="J78" s="34">
        <f t="shared" si="9"/>
        <v>5.8518388100859797E-2</v>
      </c>
      <c r="K78" s="33" t="str">
        <f>IF(J78&lt;='Modell A'!$B$3,"PEE = nein","PEE = ja")</f>
        <v>PEE = nein</v>
      </c>
      <c r="L78" s="33" t="s">
        <v>16</v>
      </c>
      <c r="M78" s="33" t="str">
        <f t="shared" si="8"/>
        <v>nein</v>
      </c>
      <c r="N78" s="33">
        <f>IF(J78&lt;='Modell A'!$B$3,0,1)</f>
        <v>0</v>
      </c>
      <c r="O78" s="28">
        <v>0</v>
      </c>
      <c r="P78" s="28">
        <f t="shared" si="11"/>
        <v>1</v>
      </c>
      <c r="Q78" s="28">
        <f t="shared" si="12"/>
        <v>0</v>
      </c>
      <c r="R78" s="28">
        <f t="shared" si="13"/>
        <v>0</v>
      </c>
      <c r="S78" s="28">
        <f t="shared" si="14"/>
        <v>0</v>
      </c>
    </row>
    <row r="79" spans="1:19" ht="13.5" customHeight="1" x14ac:dyDescent="0.2">
      <c r="A79" s="28">
        <v>2</v>
      </c>
      <c r="B79" s="29">
        <v>76.153300000000002</v>
      </c>
      <c r="C79" s="28">
        <v>0</v>
      </c>
      <c r="D79" s="28">
        <v>0</v>
      </c>
      <c r="E79" s="28">
        <v>1</v>
      </c>
      <c r="F79" s="28">
        <v>0</v>
      </c>
      <c r="G79" s="28">
        <v>0</v>
      </c>
      <c r="H79" s="28">
        <v>0</v>
      </c>
      <c r="I79" s="33">
        <f t="shared" si="10"/>
        <v>-3.1688219727648201</v>
      </c>
      <c r="J79" s="34">
        <f t="shared" si="9"/>
        <v>4.0356012665482631E-2</v>
      </c>
      <c r="K79" s="33" t="str">
        <f>IF(J79&lt;='Modell A'!$B$3,"PEE = nein","PEE = ja")</f>
        <v>PEE = nein</v>
      </c>
      <c r="L79" s="33" t="s">
        <v>16</v>
      </c>
      <c r="M79" s="33" t="str">
        <f t="shared" si="8"/>
        <v>nein</v>
      </c>
      <c r="N79" s="33">
        <f>IF(J79&lt;='Modell A'!$B$3,0,1)</f>
        <v>0</v>
      </c>
      <c r="O79" s="28">
        <v>0</v>
      </c>
      <c r="P79" s="28">
        <f t="shared" si="11"/>
        <v>1</v>
      </c>
      <c r="Q79" s="28">
        <f t="shared" si="12"/>
        <v>0</v>
      </c>
      <c r="R79" s="28">
        <f t="shared" si="13"/>
        <v>0</v>
      </c>
      <c r="S79" s="28">
        <f t="shared" si="14"/>
        <v>0</v>
      </c>
    </row>
    <row r="80" spans="1:19" ht="13.5" customHeight="1" x14ac:dyDescent="0.2">
      <c r="A80" s="28">
        <v>2</v>
      </c>
      <c r="B80" s="29">
        <v>49.0732</v>
      </c>
      <c r="C80" s="28">
        <v>0</v>
      </c>
      <c r="D80" s="28">
        <v>0</v>
      </c>
      <c r="E80" s="28">
        <v>0</v>
      </c>
      <c r="F80" s="28">
        <v>0</v>
      </c>
      <c r="G80" s="28">
        <v>0</v>
      </c>
      <c r="H80" s="28">
        <v>0</v>
      </c>
      <c r="I80" s="33">
        <f t="shared" si="10"/>
        <v>-3.0486890861525846</v>
      </c>
      <c r="J80" s="34">
        <f t="shared" si="9"/>
        <v>4.5274103128263722E-2</v>
      </c>
      <c r="K80" s="33" t="str">
        <f>IF(J80&lt;='Modell A'!$B$3,"PEE = nein","PEE = ja")</f>
        <v>PEE = nein</v>
      </c>
      <c r="L80" s="33" t="s">
        <v>16</v>
      </c>
      <c r="M80" s="33" t="str">
        <f t="shared" si="8"/>
        <v>nein</v>
      </c>
      <c r="N80" s="33">
        <f>IF(J80&lt;='Modell A'!$B$3,0,1)</f>
        <v>0</v>
      </c>
      <c r="O80" s="28">
        <v>0</v>
      </c>
      <c r="P80" s="28">
        <f t="shared" si="11"/>
        <v>1</v>
      </c>
      <c r="Q80" s="28">
        <f t="shared" si="12"/>
        <v>0</v>
      </c>
      <c r="R80" s="28">
        <f t="shared" si="13"/>
        <v>0</v>
      </c>
      <c r="S80" s="28">
        <f t="shared" si="14"/>
        <v>0</v>
      </c>
    </row>
    <row r="81" spans="1:19" ht="13.5" customHeight="1" x14ac:dyDescent="0.2">
      <c r="A81" s="28">
        <v>2</v>
      </c>
      <c r="B81" s="29">
        <v>49.886400000000002</v>
      </c>
      <c r="C81" s="28">
        <v>0</v>
      </c>
      <c r="D81" s="28">
        <v>0</v>
      </c>
      <c r="E81" s="28">
        <v>0</v>
      </c>
      <c r="F81" s="28">
        <v>0</v>
      </c>
      <c r="G81" s="28">
        <v>0</v>
      </c>
      <c r="H81" s="28">
        <v>0</v>
      </c>
      <c r="I81" s="33">
        <f t="shared" si="10"/>
        <v>-3.0410742894845675</v>
      </c>
      <c r="J81" s="34">
        <f t="shared" si="9"/>
        <v>4.5604389900925177E-2</v>
      </c>
      <c r="K81" s="33" t="str">
        <f>IF(J81&lt;='Modell A'!$B$3,"PEE = nein","PEE = ja")</f>
        <v>PEE = nein</v>
      </c>
      <c r="L81" s="33" t="s">
        <v>16</v>
      </c>
      <c r="M81" s="33" t="str">
        <f t="shared" si="8"/>
        <v>nein</v>
      </c>
      <c r="N81" s="33">
        <f>IF(J81&lt;='Modell A'!$B$3,0,1)</f>
        <v>0</v>
      </c>
      <c r="O81" s="28">
        <v>0</v>
      </c>
      <c r="P81" s="28">
        <f t="shared" si="11"/>
        <v>1</v>
      </c>
      <c r="Q81" s="28">
        <f t="shared" si="12"/>
        <v>0</v>
      </c>
      <c r="R81" s="28">
        <f t="shared" si="13"/>
        <v>0</v>
      </c>
      <c r="S81" s="28">
        <f t="shared" si="14"/>
        <v>0</v>
      </c>
    </row>
    <row r="82" spans="1:19" ht="13.5" customHeight="1" x14ac:dyDescent="0.2">
      <c r="A82" s="28">
        <v>2</v>
      </c>
      <c r="B82" s="29">
        <v>69.1143</v>
      </c>
      <c r="C82" s="28">
        <v>0</v>
      </c>
      <c r="D82" s="28">
        <v>0</v>
      </c>
      <c r="E82" s="28">
        <v>0</v>
      </c>
      <c r="F82" s="28">
        <v>0</v>
      </c>
      <c r="G82" s="28">
        <v>0</v>
      </c>
      <c r="H82" s="28">
        <v>0</v>
      </c>
      <c r="I82" s="33">
        <f t="shared" si="10"/>
        <v>-2.8610244261631586</v>
      </c>
      <c r="J82" s="34">
        <f t="shared" si="9"/>
        <v>5.4114240359010635E-2</v>
      </c>
      <c r="K82" s="33" t="str">
        <f>IF(J82&lt;='Modell A'!$B$3,"PEE = nein","PEE = ja")</f>
        <v>PEE = nein</v>
      </c>
      <c r="L82" s="33" t="s">
        <v>16</v>
      </c>
      <c r="M82" s="33" t="str">
        <f t="shared" si="8"/>
        <v>nein</v>
      </c>
      <c r="N82" s="33">
        <f>IF(J82&lt;='Modell A'!$B$3,0,1)</f>
        <v>0</v>
      </c>
      <c r="O82" s="28">
        <v>0</v>
      </c>
      <c r="P82" s="28">
        <f t="shared" si="11"/>
        <v>1</v>
      </c>
      <c r="Q82" s="28">
        <f t="shared" si="12"/>
        <v>0</v>
      </c>
      <c r="R82" s="28">
        <f t="shared" si="13"/>
        <v>0</v>
      </c>
      <c r="S82" s="28">
        <f t="shared" si="14"/>
        <v>0</v>
      </c>
    </row>
    <row r="83" spans="1:19" ht="13.5" customHeight="1" x14ac:dyDescent="0.2">
      <c r="A83" s="28">
        <v>1</v>
      </c>
      <c r="B83" s="29">
        <v>30.2149</v>
      </c>
      <c r="C83" s="28">
        <v>1</v>
      </c>
      <c r="D83" s="28">
        <v>0</v>
      </c>
      <c r="E83" s="28">
        <v>0</v>
      </c>
      <c r="F83" s="28">
        <v>3</v>
      </c>
      <c r="G83" s="28">
        <v>0</v>
      </c>
      <c r="H83" s="28">
        <v>1</v>
      </c>
      <c r="I83" s="33">
        <f t="shared" si="10"/>
        <v>1.9925172526145424E-2</v>
      </c>
      <c r="J83" s="34">
        <f t="shared" si="9"/>
        <v>0.50498112833510889</v>
      </c>
      <c r="K83" s="33" t="str">
        <f>IF(J83&lt;='Modell A'!$B$3,"PEE = nein","PEE = ja")</f>
        <v>PEE = ja</v>
      </c>
      <c r="L83" s="33" t="s">
        <v>16</v>
      </c>
      <c r="M83" s="33" t="str">
        <f t="shared" si="8"/>
        <v>ja</v>
      </c>
      <c r="N83" s="33">
        <f>IF(J83&lt;='Modell A'!$B$3,0,1)</f>
        <v>1</v>
      </c>
      <c r="O83" s="28">
        <v>0</v>
      </c>
      <c r="P83" s="28">
        <f t="shared" si="11"/>
        <v>0</v>
      </c>
      <c r="Q83" s="28">
        <f t="shared" si="12"/>
        <v>0</v>
      </c>
      <c r="R83" s="28">
        <f t="shared" si="13"/>
        <v>0</v>
      </c>
      <c r="S83" s="28">
        <f t="shared" si="14"/>
        <v>1</v>
      </c>
    </row>
    <row r="84" spans="1:19" ht="13.5" customHeight="1" x14ac:dyDescent="0.2">
      <c r="A84" s="28">
        <v>1</v>
      </c>
      <c r="B84" s="29">
        <v>72.317599999999999</v>
      </c>
      <c r="C84" s="28">
        <v>1</v>
      </c>
      <c r="D84" s="28">
        <v>0</v>
      </c>
      <c r="E84" s="28">
        <v>0</v>
      </c>
      <c r="F84" s="28">
        <v>1</v>
      </c>
      <c r="G84" s="28">
        <v>0</v>
      </c>
      <c r="H84" s="28">
        <v>0</v>
      </c>
      <c r="I84" s="33">
        <f t="shared" si="10"/>
        <v>-1.0131550072757756</v>
      </c>
      <c r="J84" s="34">
        <f t="shared" si="9"/>
        <v>0.26636286486520638</v>
      </c>
      <c r="K84" s="33" t="str">
        <f>IF(J84&lt;='Modell A'!$B$3,"PEE = nein","PEE = ja")</f>
        <v>PEE = ja</v>
      </c>
      <c r="L84" s="33" t="s">
        <v>17</v>
      </c>
      <c r="M84" s="33" t="str">
        <f t="shared" si="8"/>
        <v>nein</v>
      </c>
      <c r="N84" s="33">
        <f>IF(J84&lt;='Modell A'!$B$3,0,1)</f>
        <v>1</v>
      </c>
      <c r="O84" s="28">
        <v>1</v>
      </c>
      <c r="P84" s="28">
        <f t="shared" si="11"/>
        <v>0</v>
      </c>
      <c r="Q84" s="28">
        <f t="shared" si="12"/>
        <v>1</v>
      </c>
      <c r="R84" s="28">
        <f t="shared" si="13"/>
        <v>0</v>
      </c>
      <c r="S84" s="28">
        <f t="shared" si="14"/>
        <v>0</v>
      </c>
    </row>
    <row r="85" spans="1:19" ht="13.5" customHeight="1" x14ac:dyDescent="0.2">
      <c r="A85" s="28">
        <v>2</v>
      </c>
      <c r="B85" s="29">
        <v>77.604399999999998</v>
      </c>
      <c r="C85" s="28">
        <v>0</v>
      </c>
      <c r="D85" s="28">
        <v>0</v>
      </c>
      <c r="E85" s="28">
        <v>0</v>
      </c>
      <c r="F85" s="28">
        <v>0</v>
      </c>
      <c r="G85" s="28">
        <v>0</v>
      </c>
      <c r="H85" s="28">
        <v>0</v>
      </c>
      <c r="I85" s="33">
        <f t="shared" si="10"/>
        <v>-2.7815232146639781</v>
      </c>
      <c r="J85" s="34">
        <f t="shared" si="9"/>
        <v>5.8330831571123905E-2</v>
      </c>
      <c r="K85" s="33" t="str">
        <f>IF(J85&lt;='Modell A'!$B$3,"PEE = nein","PEE = ja")</f>
        <v>PEE = nein</v>
      </c>
      <c r="L85" s="33" t="s">
        <v>16</v>
      </c>
      <c r="M85" s="33" t="str">
        <f t="shared" si="8"/>
        <v>nein</v>
      </c>
      <c r="N85" s="33">
        <f>IF(J85&lt;='Modell A'!$B$3,0,1)</f>
        <v>0</v>
      </c>
      <c r="O85" s="28">
        <v>0</v>
      </c>
      <c r="P85" s="28">
        <f t="shared" si="11"/>
        <v>1</v>
      </c>
      <c r="Q85" s="28">
        <f t="shared" si="12"/>
        <v>0</v>
      </c>
      <c r="R85" s="28">
        <f t="shared" si="13"/>
        <v>0</v>
      </c>
      <c r="S85" s="28">
        <f t="shared" si="14"/>
        <v>0</v>
      </c>
    </row>
    <row r="86" spans="1:19" ht="13.5" customHeight="1" x14ac:dyDescent="0.2">
      <c r="A86" s="28">
        <v>1</v>
      </c>
      <c r="B86" s="29">
        <v>61.768700000000003</v>
      </c>
      <c r="C86" s="28">
        <v>1</v>
      </c>
      <c r="D86" s="28">
        <v>0</v>
      </c>
      <c r="E86" s="28">
        <v>0</v>
      </c>
      <c r="F86" s="28">
        <v>1</v>
      </c>
      <c r="G86" s="28">
        <v>0</v>
      </c>
      <c r="H86" s="28">
        <v>0</v>
      </c>
      <c r="I86" s="33">
        <f t="shared" si="10"/>
        <v>-1.1119348013869998</v>
      </c>
      <c r="J86" s="34">
        <f t="shared" si="9"/>
        <v>0.24751035776144387</v>
      </c>
      <c r="K86" s="33" t="str">
        <f>IF(J86&lt;='Modell A'!$B$3,"PEE = nein","PEE = ja")</f>
        <v>PEE = ja</v>
      </c>
      <c r="L86" s="33" t="s">
        <v>16</v>
      </c>
      <c r="M86" s="33" t="str">
        <f t="shared" si="8"/>
        <v>ja</v>
      </c>
      <c r="N86" s="33">
        <f>IF(J86&lt;='Modell A'!$B$3,0,1)</f>
        <v>1</v>
      </c>
      <c r="O86" s="28">
        <v>0</v>
      </c>
      <c r="P86" s="28">
        <f t="shared" si="11"/>
        <v>0</v>
      </c>
      <c r="Q86" s="28">
        <f t="shared" si="12"/>
        <v>0</v>
      </c>
      <c r="R86" s="28">
        <f t="shared" si="13"/>
        <v>0</v>
      </c>
      <c r="S86" s="28">
        <f t="shared" si="14"/>
        <v>1</v>
      </c>
    </row>
    <row r="87" spans="1:19" ht="13.5" customHeight="1" x14ac:dyDescent="0.2">
      <c r="A87" s="28">
        <v>2</v>
      </c>
      <c r="B87" s="29">
        <v>76.251900000000006</v>
      </c>
      <c r="C87" s="28">
        <v>0</v>
      </c>
      <c r="D87" s="28">
        <v>0</v>
      </c>
      <c r="E87" s="28">
        <v>0</v>
      </c>
      <c r="F87" s="28">
        <v>0</v>
      </c>
      <c r="G87" s="28">
        <v>0</v>
      </c>
      <c r="H87" s="28">
        <v>0</v>
      </c>
      <c r="I87" s="33">
        <f t="shared" si="10"/>
        <v>-2.7941880111390067</v>
      </c>
      <c r="J87" s="34">
        <f t="shared" si="9"/>
        <v>5.7639054060564139E-2</v>
      </c>
      <c r="K87" s="33" t="str">
        <f>IF(J87&lt;='Modell A'!$B$3,"PEE = nein","PEE = ja")</f>
        <v>PEE = nein</v>
      </c>
      <c r="L87" s="33" t="s">
        <v>16</v>
      </c>
      <c r="M87" s="33" t="str">
        <f t="shared" si="8"/>
        <v>nein</v>
      </c>
      <c r="N87" s="33">
        <f>IF(J87&lt;='Modell A'!$B$3,0,1)</f>
        <v>0</v>
      </c>
      <c r="O87" s="28">
        <v>0</v>
      </c>
      <c r="P87" s="28">
        <f t="shared" si="11"/>
        <v>1</v>
      </c>
      <c r="Q87" s="28">
        <f t="shared" si="12"/>
        <v>0</v>
      </c>
      <c r="R87" s="28">
        <f t="shared" si="13"/>
        <v>0</v>
      </c>
      <c r="S87" s="28">
        <f t="shared" si="14"/>
        <v>0</v>
      </c>
    </row>
    <row r="88" spans="1:19" ht="13.5" customHeight="1" x14ac:dyDescent="0.2">
      <c r="A88" s="28">
        <v>1</v>
      </c>
      <c r="B88" s="29">
        <v>61.541400000000003</v>
      </c>
      <c r="C88" s="28">
        <v>0</v>
      </c>
      <c r="D88" s="28">
        <v>0</v>
      </c>
      <c r="E88" s="28">
        <v>0</v>
      </c>
      <c r="F88" s="28">
        <v>0</v>
      </c>
      <c r="G88" s="28">
        <v>0</v>
      </c>
      <c r="H88" s="28">
        <v>0</v>
      </c>
      <c r="I88" s="33">
        <f t="shared" si="10"/>
        <v>-1.0708541882910299</v>
      </c>
      <c r="J88" s="34">
        <f t="shared" si="9"/>
        <v>0.25524067512122295</v>
      </c>
      <c r="K88" s="33" t="str">
        <f>IF(J88&lt;='Modell A'!$B$3,"PEE = nein","PEE = ja")</f>
        <v>PEE = ja</v>
      </c>
      <c r="L88" s="33" t="s">
        <v>16</v>
      </c>
      <c r="M88" s="33" t="str">
        <f t="shared" si="8"/>
        <v>ja</v>
      </c>
      <c r="N88" s="33">
        <f>IF(J88&lt;='Modell A'!$B$3,0,1)</f>
        <v>1</v>
      </c>
      <c r="O88" s="28">
        <v>0</v>
      </c>
      <c r="P88" s="28">
        <f t="shared" si="11"/>
        <v>0</v>
      </c>
      <c r="Q88" s="28">
        <f t="shared" si="12"/>
        <v>0</v>
      </c>
      <c r="R88" s="28">
        <f t="shared" si="13"/>
        <v>0</v>
      </c>
      <c r="S88" s="28">
        <f t="shared" si="14"/>
        <v>1</v>
      </c>
    </row>
    <row r="89" spans="1:19" ht="13.5" customHeight="1" x14ac:dyDescent="0.2">
      <c r="A89" s="28">
        <v>2</v>
      </c>
      <c r="B89" s="29">
        <v>19.2882</v>
      </c>
      <c r="C89" s="28">
        <v>0</v>
      </c>
      <c r="D89" s="28">
        <v>0</v>
      </c>
      <c r="E89" s="28">
        <v>1</v>
      </c>
      <c r="F89" s="28">
        <v>1</v>
      </c>
      <c r="G89" s="28">
        <v>0</v>
      </c>
      <c r="H89" s="28">
        <v>0</v>
      </c>
      <c r="I89" s="33">
        <f t="shared" si="10"/>
        <v>-3.3968997901442779</v>
      </c>
      <c r="J89" s="34">
        <f t="shared" si="9"/>
        <v>3.2392494520501178E-2</v>
      </c>
      <c r="K89" s="33" t="str">
        <f>IF(J89&lt;='Modell A'!$B$3,"PEE = nein","PEE = ja")</f>
        <v>PEE = nein</v>
      </c>
      <c r="L89" s="33" t="s">
        <v>16</v>
      </c>
      <c r="M89" s="33" t="str">
        <f t="shared" si="8"/>
        <v>nein</v>
      </c>
      <c r="N89" s="33">
        <f>IF(J89&lt;='Modell A'!$B$3,0,1)</f>
        <v>0</v>
      </c>
      <c r="O89" s="28">
        <v>0</v>
      </c>
      <c r="P89" s="28">
        <f t="shared" si="11"/>
        <v>1</v>
      </c>
      <c r="Q89" s="28">
        <f t="shared" si="12"/>
        <v>0</v>
      </c>
      <c r="R89" s="28">
        <f t="shared" si="13"/>
        <v>0</v>
      </c>
      <c r="S89" s="28">
        <f t="shared" si="14"/>
        <v>0</v>
      </c>
    </row>
    <row r="90" spans="1:19" ht="13.5" customHeight="1" x14ac:dyDescent="0.2">
      <c r="A90" s="28">
        <v>2</v>
      </c>
      <c r="B90" s="29">
        <v>66.447599999999994</v>
      </c>
      <c r="C90" s="28">
        <v>1</v>
      </c>
      <c r="D90" s="28">
        <v>0</v>
      </c>
      <c r="E90" s="28">
        <v>0</v>
      </c>
      <c r="F90" s="28">
        <v>0</v>
      </c>
      <c r="G90" s="28">
        <v>0</v>
      </c>
      <c r="H90" s="28">
        <v>0</v>
      </c>
      <c r="I90" s="33">
        <f t="shared" si="10"/>
        <v>-3.233610836689941</v>
      </c>
      <c r="J90" s="34">
        <f t="shared" si="9"/>
        <v>3.7920295258351104E-2</v>
      </c>
      <c r="K90" s="33" t="str">
        <f>IF(J90&lt;='Modell A'!$B$3,"PEE = nein","PEE = ja")</f>
        <v>PEE = nein</v>
      </c>
      <c r="L90" s="33" t="s">
        <v>16</v>
      </c>
      <c r="M90" s="33" t="str">
        <f t="shared" si="8"/>
        <v>nein</v>
      </c>
      <c r="N90" s="33">
        <f>IF(J90&lt;='Modell A'!$B$3,0,1)</f>
        <v>0</v>
      </c>
      <c r="O90" s="28">
        <v>0</v>
      </c>
      <c r="P90" s="28">
        <f t="shared" si="11"/>
        <v>1</v>
      </c>
      <c r="Q90" s="28">
        <f t="shared" si="12"/>
        <v>0</v>
      </c>
      <c r="R90" s="28">
        <f t="shared" si="13"/>
        <v>0</v>
      </c>
      <c r="S90" s="28">
        <f t="shared" si="14"/>
        <v>0</v>
      </c>
    </row>
    <row r="91" spans="1:19" ht="13.5" customHeight="1" x14ac:dyDescent="0.2">
      <c r="A91" s="28">
        <v>2</v>
      </c>
      <c r="B91" s="29">
        <v>73.804199999999994</v>
      </c>
      <c r="C91" s="28">
        <v>1</v>
      </c>
      <c r="D91" s="28">
        <v>0</v>
      </c>
      <c r="E91" s="28">
        <v>1</v>
      </c>
      <c r="F91" s="28">
        <v>1</v>
      </c>
      <c r="G91" s="28">
        <v>1</v>
      </c>
      <c r="H91" s="28">
        <v>1</v>
      </c>
      <c r="I91" s="33">
        <f t="shared" si="10"/>
        <v>-2.1093615429449519</v>
      </c>
      <c r="J91" s="34">
        <f t="shared" si="9"/>
        <v>0.10819025296082416</v>
      </c>
      <c r="K91" s="33" t="str">
        <f>IF(J91&lt;='Modell A'!$B$3,"PEE = nein","PEE = ja")</f>
        <v>PEE = ja</v>
      </c>
      <c r="L91" s="33" t="s">
        <v>16</v>
      </c>
      <c r="M91" s="33" t="str">
        <f t="shared" si="8"/>
        <v>ja</v>
      </c>
      <c r="N91" s="33">
        <f>IF(J91&lt;='Modell A'!$B$3,0,1)</f>
        <v>1</v>
      </c>
      <c r="O91" s="28">
        <v>0</v>
      </c>
      <c r="P91" s="28">
        <f t="shared" si="11"/>
        <v>0</v>
      </c>
      <c r="Q91" s="28">
        <f t="shared" si="12"/>
        <v>0</v>
      </c>
      <c r="R91" s="28">
        <f t="shared" si="13"/>
        <v>0</v>
      </c>
      <c r="S91" s="28">
        <f t="shared" si="14"/>
        <v>1</v>
      </c>
    </row>
    <row r="92" spans="1:19" ht="13.5" customHeight="1" x14ac:dyDescent="0.2">
      <c r="A92" s="28">
        <v>2</v>
      </c>
      <c r="B92" s="29">
        <v>74.080799999999996</v>
      </c>
      <c r="C92" s="28">
        <v>1</v>
      </c>
      <c r="D92" s="28">
        <v>0</v>
      </c>
      <c r="E92" s="28">
        <v>0</v>
      </c>
      <c r="F92" s="28">
        <v>0</v>
      </c>
      <c r="G92" s="28">
        <v>0</v>
      </c>
      <c r="H92" s="28">
        <v>0</v>
      </c>
      <c r="I92" s="33">
        <f t="shared" si="10"/>
        <v>-3.1621336282217789</v>
      </c>
      <c r="J92" s="34">
        <f t="shared" si="9"/>
        <v>4.0615832677779698E-2</v>
      </c>
      <c r="K92" s="33" t="str">
        <f>IF(J92&lt;='Modell A'!$B$3,"PEE = nein","PEE = ja")</f>
        <v>PEE = nein</v>
      </c>
      <c r="L92" s="33" t="s">
        <v>16</v>
      </c>
      <c r="M92" s="33" t="str">
        <f t="shared" si="8"/>
        <v>nein</v>
      </c>
      <c r="N92" s="33">
        <f>IF(J92&lt;='Modell A'!$B$3,0,1)</f>
        <v>0</v>
      </c>
      <c r="O92" s="28">
        <v>0</v>
      </c>
      <c r="P92" s="28">
        <f t="shared" si="11"/>
        <v>1</v>
      </c>
      <c r="Q92" s="28">
        <f t="shared" si="12"/>
        <v>0</v>
      </c>
      <c r="R92" s="28">
        <f t="shared" si="13"/>
        <v>0</v>
      </c>
      <c r="S92" s="28">
        <f t="shared" si="14"/>
        <v>0</v>
      </c>
    </row>
    <row r="93" spans="1:19" ht="13.5" customHeight="1" x14ac:dyDescent="0.2">
      <c r="A93" s="28">
        <v>2</v>
      </c>
      <c r="B93" s="29">
        <v>81.847999999999999</v>
      </c>
      <c r="C93" s="28">
        <v>0</v>
      </c>
      <c r="D93" s="28">
        <v>0</v>
      </c>
      <c r="E93" s="28">
        <v>0</v>
      </c>
      <c r="F93" s="28">
        <v>0</v>
      </c>
      <c r="G93" s="28">
        <v>0</v>
      </c>
      <c r="H93" s="28">
        <v>0</v>
      </c>
      <c r="I93" s="33">
        <f t="shared" si="10"/>
        <v>-2.7417861866998878</v>
      </c>
      <c r="J93" s="34">
        <f t="shared" si="9"/>
        <v>6.0552215142588746E-2</v>
      </c>
      <c r="K93" s="33" t="str">
        <f>IF(J93&lt;='Modell A'!$B$3,"PEE = nein","PEE = ja")</f>
        <v>PEE = nein</v>
      </c>
      <c r="L93" s="33" t="s">
        <v>16</v>
      </c>
      <c r="M93" s="33" t="str">
        <f t="shared" si="8"/>
        <v>nein</v>
      </c>
      <c r="N93" s="33">
        <f>IF(J93&lt;='Modell A'!$B$3,0,1)</f>
        <v>0</v>
      </c>
      <c r="O93" s="28">
        <v>0</v>
      </c>
      <c r="P93" s="28">
        <f t="shared" si="11"/>
        <v>1</v>
      </c>
      <c r="Q93" s="28">
        <f t="shared" si="12"/>
        <v>0</v>
      </c>
      <c r="R93" s="28">
        <f t="shared" si="13"/>
        <v>0</v>
      </c>
      <c r="S93" s="28">
        <f t="shared" si="14"/>
        <v>0</v>
      </c>
    </row>
    <row r="94" spans="1:19" ht="13.5" customHeight="1" x14ac:dyDescent="0.2">
      <c r="A94" s="28">
        <v>2</v>
      </c>
      <c r="B94" s="29">
        <v>83.507199999999997</v>
      </c>
      <c r="C94" s="28">
        <v>0</v>
      </c>
      <c r="D94" s="28">
        <v>0</v>
      </c>
      <c r="E94" s="28">
        <v>0</v>
      </c>
      <c r="F94" s="28">
        <v>0</v>
      </c>
      <c r="G94" s="28">
        <v>0</v>
      </c>
      <c r="H94" s="28">
        <v>0</v>
      </c>
      <c r="I94" s="33">
        <f t="shared" si="10"/>
        <v>-2.7262494544918527</v>
      </c>
      <c r="J94" s="34">
        <f t="shared" si="9"/>
        <v>6.1442089959129663E-2</v>
      </c>
      <c r="K94" s="33" t="str">
        <f>IF(J94&lt;='Modell A'!$B$3,"PEE = nein","PEE = ja")</f>
        <v>PEE = nein</v>
      </c>
      <c r="L94" s="33" t="s">
        <v>16</v>
      </c>
      <c r="M94" s="33" t="str">
        <f t="shared" si="8"/>
        <v>nein</v>
      </c>
      <c r="N94" s="33">
        <f>IF(J94&lt;='Modell A'!$B$3,0,1)</f>
        <v>0</v>
      </c>
      <c r="O94" s="28">
        <v>0</v>
      </c>
      <c r="P94" s="28">
        <f t="shared" si="11"/>
        <v>1</v>
      </c>
      <c r="Q94" s="28">
        <f t="shared" si="12"/>
        <v>0</v>
      </c>
      <c r="R94" s="28">
        <f t="shared" si="13"/>
        <v>0</v>
      </c>
      <c r="S94" s="28">
        <f t="shared" si="14"/>
        <v>0</v>
      </c>
    </row>
    <row r="95" spans="1:19" ht="13.5" customHeight="1" x14ac:dyDescent="0.2">
      <c r="A95" s="28">
        <v>2</v>
      </c>
      <c r="B95" s="29">
        <v>77.048599999999993</v>
      </c>
      <c r="C95" s="28">
        <v>0</v>
      </c>
      <c r="D95" s="28">
        <v>0</v>
      </c>
      <c r="E95" s="28">
        <v>0</v>
      </c>
      <c r="F95" s="28">
        <v>0</v>
      </c>
      <c r="G95" s="28">
        <v>1</v>
      </c>
      <c r="H95" s="28">
        <v>0</v>
      </c>
      <c r="I95" s="33">
        <f t="shared" si="10"/>
        <v>-2.480577914388411</v>
      </c>
      <c r="J95" s="34">
        <f t="shared" si="9"/>
        <v>7.7231006207449313E-2</v>
      </c>
      <c r="K95" s="33" t="str">
        <f>IF(J95&lt;='Modell A'!$B$3,"PEE = nein","PEE = ja")</f>
        <v>PEE = nein</v>
      </c>
      <c r="L95" s="33" t="s">
        <v>16</v>
      </c>
      <c r="M95" s="33" t="str">
        <f t="shared" si="8"/>
        <v>nein</v>
      </c>
      <c r="N95" s="33">
        <f>IF(J95&lt;='Modell A'!$B$3,0,1)</f>
        <v>0</v>
      </c>
      <c r="O95" s="28">
        <v>0</v>
      </c>
      <c r="P95" s="28">
        <f t="shared" si="11"/>
        <v>1</v>
      </c>
      <c r="Q95" s="28">
        <f t="shared" si="12"/>
        <v>0</v>
      </c>
      <c r="R95" s="28">
        <f t="shared" si="13"/>
        <v>0</v>
      </c>
      <c r="S95" s="28">
        <f t="shared" si="14"/>
        <v>0</v>
      </c>
    </row>
    <row r="96" spans="1:19" ht="13.5" customHeight="1" x14ac:dyDescent="0.2">
      <c r="A96" s="28">
        <v>2</v>
      </c>
      <c r="B96" s="29">
        <v>19.526399999999999</v>
      </c>
      <c r="C96" s="28">
        <v>1</v>
      </c>
      <c r="D96" s="28">
        <v>0</v>
      </c>
      <c r="E96" s="28">
        <v>0</v>
      </c>
      <c r="F96" s="28">
        <v>1</v>
      </c>
      <c r="G96" s="28">
        <v>0</v>
      </c>
      <c r="H96" s="28">
        <v>0</v>
      </c>
      <c r="I96" s="33">
        <f t="shared" si="10"/>
        <v>-3.3685740739081877</v>
      </c>
      <c r="J96" s="34">
        <f t="shared" si="9"/>
        <v>3.3292170033715936E-2</v>
      </c>
      <c r="K96" s="33" t="str">
        <f>IF(J96&lt;='Modell A'!$B$3,"PEE = nein","PEE = ja")</f>
        <v>PEE = nein</v>
      </c>
      <c r="L96" s="33" t="s">
        <v>16</v>
      </c>
      <c r="M96" s="33" t="str">
        <f t="shared" si="8"/>
        <v>nein</v>
      </c>
      <c r="N96" s="33">
        <f>IF(J96&lt;='Modell A'!$B$3,0,1)</f>
        <v>0</v>
      </c>
      <c r="O96" s="28">
        <v>0</v>
      </c>
      <c r="P96" s="28">
        <f t="shared" si="11"/>
        <v>1</v>
      </c>
      <c r="Q96" s="28">
        <f t="shared" si="12"/>
        <v>0</v>
      </c>
      <c r="R96" s="28">
        <f t="shared" si="13"/>
        <v>0</v>
      </c>
      <c r="S96" s="28">
        <f t="shared" si="14"/>
        <v>0</v>
      </c>
    </row>
    <row r="97" spans="1:19" ht="13.5" customHeight="1" x14ac:dyDescent="0.2">
      <c r="A97" s="28">
        <v>2</v>
      </c>
      <c r="B97" s="29">
        <v>74.992500000000007</v>
      </c>
      <c r="C97" s="28">
        <v>0</v>
      </c>
      <c r="D97" s="28">
        <v>0</v>
      </c>
      <c r="E97" s="28">
        <v>1</v>
      </c>
      <c r="F97" s="28">
        <v>0</v>
      </c>
      <c r="G97" s="28">
        <v>0</v>
      </c>
      <c r="H97" s="28">
        <v>0</v>
      </c>
      <c r="I97" s="33">
        <f t="shared" si="10"/>
        <v>-3.1796916923568448</v>
      </c>
      <c r="J97" s="34">
        <f t="shared" si="9"/>
        <v>3.9937153462527387E-2</v>
      </c>
      <c r="K97" s="33" t="str">
        <f>IF(J97&lt;='Modell A'!$B$3,"PEE = nein","PEE = ja")</f>
        <v>PEE = nein</v>
      </c>
      <c r="L97" s="33" t="s">
        <v>16</v>
      </c>
      <c r="M97" s="33" t="str">
        <f t="shared" si="8"/>
        <v>nein</v>
      </c>
      <c r="N97" s="33">
        <f>IF(J97&lt;='Modell A'!$B$3,0,1)</f>
        <v>0</v>
      </c>
      <c r="O97" s="28">
        <v>0</v>
      </c>
      <c r="P97" s="28">
        <f t="shared" si="11"/>
        <v>1</v>
      </c>
      <c r="Q97" s="28">
        <f t="shared" si="12"/>
        <v>0</v>
      </c>
      <c r="R97" s="28">
        <f t="shared" si="13"/>
        <v>0</v>
      </c>
      <c r="S97" s="28">
        <f t="shared" si="14"/>
        <v>0</v>
      </c>
    </row>
    <row r="98" spans="1:19" ht="13.5" customHeight="1" x14ac:dyDescent="0.2">
      <c r="A98" s="28">
        <v>2</v>
      </c>
      <c r="B98" s="29">
        <v>71.230699999999999</v>
      </c>
      <c r="C98" s="28">
        <v>0</v>
      </c>
      <c r="D98" s="28">
        <v>0</v>
      </c>
      <c r="E98" s="28">
        <v>0</v>
      </c>
      <c r="F98" s="28">
        <v>0</v>
      </c>
      <c r="G98" s="28">
        <v>0</v>
      </c>
      <c r="H98" s="28">
        <v>0</v>
      </c>
      <c r="I98" s="33">
        <f t="shared" si="10"/>
        <v>-2.8412064777271135</v>
      </c>
      <c r="J98" s="34">
        <f t="shared" si="9"/>
        <v>5.5137649577094112E-2</v>
      </c>
      <c r="K98" s="33" t="str">
        <f>IF(J98&lt;='Modell A'!$B$3,"PEE = nein","PEE = ja")</f>
        <v>PEE = nein</v>
      </c>
      <c r="L98" s="33" t="s">
        <v>16</v>
      </c>
      <c r="M98" s="33" t="str">
        <f t="shared" si="8"/>
        <v>nein</v>
      </c>
      <c r="N98" s="33">
        <f>IF(J98&lt;='Modell A'!$B$3,0,1)</f>
        <v>0</v>
      </c>
      <c r="O98" s="28">
        <v>0</v>
      </c>
      <c r="P98" s="28">
        <f t="shared" si="11"/>
        <v>1</v>
      </c>
      <c r="Q98" s="28">
        <f t="shared" si="12"/>
        <v>0</v>
      </c>
      <c r="R98" s="28">
        <f t="shared" si="13"/>
        <v>0</v>
      </c>
      <c r="S98" s="28">
        <f t="shared" si="14"/>
        <v>0</v>
      </c>
    </row>
    <row r="99" spans="1:19" ht="13.5" customHeight="1" x14ac:dyDescent="0.2">
      <c r="A99" s="28">
        <v>1</v>
      </c>
      <c r="B99" s="29">
        <v>62.458599999999997</v>
      </c>
      <c r="C99" s="28">
        <v>0</v>
      </c>
      <c r="D99" s="28">
        <v>0</v>
      </c>
      <c r="E99" s="28">
        <v>0</v>
      </c>
      <c r="F99" s="28">
        <v>0</v>
      </c>
      <c r="G99" s="28">
        <v>0</v>
      </c>
      <c r="H99" s="28">
        <v>0</v>
      </c>
      <c r="I99" s="33">
        <f t="shared" si="10"/>
        <v>-1.0622655366630103</v>
      </c>
      <c r="J99" s="34">
        <f t="shared" si="9"/>
        <v>0.25687674579654035</v>
      </c>
      <c r="K99" s="33" t="str">
        <f>IF(J99&lt;='Modell A'!$B$3,"PEE = nein","PEE = ja")</f>
        <v>PEE = ja</v>
      </c>
      <c r="L99" s="33" t="s">
        <v>16</v>
      </c>
      <c r="M99" s="33" t="str">
        <f t="shared" si="8"/>
        <v>ja</v>
      </c>
      <c r="N99" s="33">
        <f>IF(J99&lt;='Modell A'!$B$3,0,1)</f>
        <v>1</v>
      </c>
      <c r="O99" s="28">
        <v>0</v>
      </c>
      <c r="P99" s="28">
        <f t="shared" si="11"/>
        <v>0</v>
      </c>
      <c r="Q99" s="28">
        <f t="shared" si="12"/>
        <v>0</v>
      </c>
      <c r="R99" s="28">
        <f t="shared" si="13"/>
        <v>0</v>
      </c>
      <c r="S99" s="28">
        <f t="shared" si="14"/>
        <v>1</v>
      </c>
    </row>
    <row r="100" spans="1:19" ht="13.5" customHeight="1" x14ac:dyDescent="0.2">
      <c r="A100" s="28">
        <v>2</v>
      </c>
      <c r="B100" s="29">
        <v>31.9452</v>
      </c>
      <c r="C100" s="28">
        <v>1</v>
      </c>
      <c r="D100" s="28">
        <v>0</v>
      </c>
      <c r="E100" s="28">
        <v>0</v>
      </c>
      <c r="F100" s="28">
        <v>2</v>
      </c>
      <c r="G100" s="28">
        <v>1</v>
      </c>
      <c r="H100" s="28">
        <v>1</v>
      </c>
      <c r="I100" s="33">
        <f t="shared" si="10"/>
        <v>-1.8232117177732803</v>
      </c>
      <c r="J100" s="34">
        <f t="shared" si="9"/>
        <v>0.13904893840330676</v>
      </c>
      <c r="K100" s="33" t="str">
        <f>IF(J100&lt;='Modell A'!$B$3,"PEE = nein","PEE = ja")</f>
        <v>PEE = ja</v>
      </c>
      <c r="L100" s="33" t="s">
        <v>17</v>
      </c>
      <c r="M100" s="33" t="str">
        <f t="shared" si="8"/>
        <v>nein</v>
      </c>
      <c r="N100" s="33">
        <f>IF(J100&lt;='Modell A'!$B$3,0,1)</f>
        <v>1</v>
      </c>
      <c r="O100" s="28">
        <v>1</v>
      </c>
      <c r="P100" s="28">
        <f t="shared" si="11"/>
        <v>0</v>
      </c>
      <c r="Q100" s="28">
        <f t="shared" si="12"/>
        <v>1</v>
      </c>
      <c r="R100" s="28">
        <f t="shared" si="13"/>
        <v>0</v>
      </c>
      <c r="S100" s="28">
        <f t="shared" si="14"/>
        <v>0</v>
      </c>
    </row>
    <row r="101" spans="1:19" ht="13.5" customHeight="1" x14ac:dyDescent="0.2">
      <c r="A101" s="28">
        <v>2</v>
      </c>
      <c r="B101" s="29">
        <v>82.609200000000001</v>
      </c>
      <c r="C101" s="28">
        <v>0</v>
      </c>
      <c r="D101" s="28">
        <v>0</v>
      </c>
      <c r="E101" s="28">
        <v>0</v>
      </c>
      <c r="F101" s="28">
        <v>0</v>
      </c>
      <c r="G101" s="28">
        <v>0</v>
      </c>
      <c r="H101" s="28">
        <v>0</v>
      </c>
      <c r="I101" s="33">
        <f t="shared" si="10"/>
        <v>-2.7346583175118715</v>
      </c>
      <c r="J101" s="34">
        <f t="shared" si="9"/>
        <v>6.095896091280717E-2</v>
      </c>
      <c r="K101" s="33" t="str">
        <f>IF(J101&lt;='Modell A'!$B$3,"PEE = nein","PEE = ja")</f>
        <v>PEE = nein</v>
      </c>
      <c r="L101" s="33" t="s">
        <v>16</v>
      </c>
      <c r="M101" s="33" t="str">
        <f t="shared" si="8"/>
        <v>nein</v>
      </c>
      <c r="N101" s="33">
        <f>IF(J101&lt;='Modell A'!$B$3,0,1)</f>
        <v>0</v>
      </c>
      <c r="O101" s="28">
        <v>0</v>
      </c>
      <c r="P101" s="28">
        <f t="shared" si="11"/>
        <v>1</v>
      </c>
      <c r="Q101" s="28">
        <f t="shared" si="12"/>
        <v>0</v>
      </c>
      <c r="R101" s="28">
        <f t="shared" si="13"/>
        <v>0</v>
      </c>
      <c r="S101" s="28">
        <f t="shared" si="14"/>
        <v>0</v>
      </c>
    </row>
    <row r="102" spans="1:19" ht="13.5" customHeight="1" x14ac:dyDescent="0.2">
      <c r="A102" s="28">
        <v>2</v>
      </c>
      <c r="B102" s="29">
        <v>26.907599999999999</v>
      </c>
      <c r="C102" s="28">
        <v>1</v>
      </c>
      <c r="D102" s="28">
        <v>0</v>
      </c>
      <c r="E102" s="28">
        <v>0</v>
      </c>
      <c r="F102" s="28">
        <v>1</v>
      </c>
      <c r="G102" s="28">
        <v>1</v>
      </c>
      <c r="H102" s="28">
        <v>0</v>
      </c>
      <c r="I102" s="33">
        <f t="shared" si="10"/>
        <v>-2.993306785002452</v>
      </c>
      <c r="J102" s="34">
        <f t="shared" si="9"/>
        <v>4.7729167874736876E-2</v>
      </c>
      <c r="K102" s="33" t="str">
        <f>IF(J102&lt;='Modell A'!$B$3,"PEE = nein","PEE = ja")</f>
        <v>PEE = nein</v>
      </c>
      <c r="L102" s="33" t="s">
        <v>16</v>
      </c>
      <c r="M102" s="33" t="str">
        <f t="shared" si="8"/>
        <v>nein</v>
      </c>
      <c r="N102" s="33">
        <f>IF(J102&lt;='Modell A'!$B$3,0,1)</f>
        <v>0</v>
      </c>
      <c r="O102" s="28">
        <v>0</v>
      </c>
      <c r="P102" s="28">
        <f t="shared" si="11"/>
        <v>1</v>
      </c>
      <c r="Q102" s="28">
        <f t="shared" si="12"/>
        <v>0</v>
      </c>
      <c r="R102" s="28">
        <f t="shared" si="13"/>
        <v>0</v>
      </c>
      <c r="S102" s="28">
        <f t="shared" si="14"/>
        <v>0</v>
      </c>
    </row>
    <row r="103" spans="1:19" ht="13.5" customHeight="1" x14ac:dyDescent="0.2">
      <c r="A103" s="28">
        <v>2</v>
      </c>
      <c r="B103" s="29">
        <v>63.644100000000002</v>
      </c>
      <c r="C103" s="28">
        <v>1</v>
      </c>
      <c r="D103" s="28">
        <v>0</v>
      </c>
      <c r="E103" s="28">
        <v>0</v>
      </c>
      <c r="F103" s="28">
        <v>1</v>
      </c>
      <c r="G103" s="28">
        <v>1</v>
      </c>
      <c r="H103" s="28">
        <v>1</v>
      </c>
      <c r="I103" s="33">
        <f t="shared" si="10"/>
        <v>-1.8307899455323573</v>
      </c>
      <c r="J103" s="34">
        <f t="shared" si="9"/>
        <v>0.13814419507305231</v>
      </c>
      <c r="K103" s="33" t="str">
        <f>IF(J103&lt;='Modell A'!$B$3,"PEE = nein","PEE = ja")</f>
        <v>PEE = ja</v>
      </c>
      <c r="L103" s="33" t="s">
        <v>16</v>
      </c>
      <c r="M103" s="33" t="str">
        <f t="shared" si="8"/>
        <v>ja</v>
      </c>
      <c r="N103" s="33">
        <f>IF(J103&lt;='Modell A'!$B$3,0,1)</f>
        <v>1</v>
      </c>
      <c r="O103" s="28">
        <v>0</v>
      </c>
      <c r="P103" s="28">
        <f t="shared" si="11"/>
        <v>0</v>
      </c>
      <c r="Q103" s="28">
        <f t="shared" si="12"/>
        <v>0</v>
      </c>
      <c r="R103" s="28">
        <f t="shared" si="13"/>
        <v>0</v>
      </c>
      <c r="S103" s="28">
        <f t="shared" si="14"/>
        <v>1</v>
      </c>
    </row>
    <row r="104" spans="1:19" ht="13.5" customHeight="1" x14ac:dyDescent="0.2">
      <c r="A104" s="28">
        <v>2</v>
      </c>
      <c r="B104" s="29">
        <v>71.320999999999998</v>
      </c>
      <c r="C104" s="28">
        <v>0</v>
      </c>
      <c r="D104" s="28">
        <v>0</v>
      </c>
      <c r="E104" s="28">
        <v>0</v>
      </c>
      <c r="F104" s="28">
        <v>0</v>
      </c>
      <c r="G104" s="28">
        <v>0</v>
      </c>
      <c r="H104" s="28">
        <v>0</v>
      </c>
      <c r="I104" s="33">
        <f t="shared" si="10"/>
        <v>-2.8403609094301117</v>
      </c>
      <c r="J104" s="34">
        <f t="shared" si="9"/>
        <v>5.5181718136564653E-2</v>
      </c>
      <c r="K104" s="33" t="str">
        <f>IF(J104&lt;='Modell A'!$B$3,"PEE = nein","PEE = ja")</f>
        <v>PEE = nein</v>
      </c>
      <c r="L104" s="33" t="s">
        <v>16</v>
      </c>
      <c r="M104" s="33" t="str">
        <f t="shared" ref="M104:M116" si="15">IF(K104=L104,"nein","ja")</f>
        <v>nein</v>
      </c>
      <c r="N104" s="33">
        <f>IF(J104&lt;='Modell A'!$B$3,0,1)</f>
        <v>0</v>
      </c>
      <c r="O104" s="28">
        <v>0</v>
      </c>
      <c r="P104" s="28">
        <f t="shared" si="11"/>
        <v>1</v>
      </c>
      <c r="Q104" s="28">
        <f t="shared" si="12"/>
        <v>0</v>
      </c>
      <c r="R104" s="28">
        <f t="shared" si="13"/>
        <v>0</v>
      </c>
      <c r="S104" s="28">
        <f t="shared" si="14"/>
        <v>0</v>
      </c>
    </row>
    <row r="105" spans="1:19" ht="13.5" customHeight="1" x14ac:dyDescent="0.2">
      <c r="A105" s="28">
        <v>2</v>
      </c>
      <c r="B105" s="29">
        <v>45.076000000000001</v>
      </c>
      <c r="C105" s="28">
        <v>1</v>
      </c>
      <c r="D105" s="28">
        <v>0</v>
      </c>
      <c r="E105" s="28">
        <v>0</v>
      </c>
      <c r="F105" s="28">
        <v>1</v>
      </c>
      <c r="G105" s="28">
        <v>1</v>
      </c>
      <c r="H105" s="28">
        <v>0</v>
      </c>
      <c r="I105" s="33">
        <f t="shared" si="10"/>
        <v>-2.8231780690860657</v>
      </c>
      <c r="J105" s="34">
        <f t="shared" si="9"/>
        <v>5.6084452266129896E-2</v>
      </c>
      <c r="K105" s="33" t="str">
        <f>IF(J105&lt;='Modell A'!$B$3,"PEE = nein","PEE = ja")</f>
        <v>PEE = nein</v>
      </c>
      <c r="L105" s="33" t="s">
        <v>16</v>
      </c>
      <c r="M105" s="33" t="str">
        <f t="shared" si="15"/>
        <v>nein</v>
      </c>
      <c r="N105" s="33">
        <f>IF(J105&lt;='Modell A'!$B$3,0,1)</f>
        <v>0</v>
      </c>
      <c r="O105" s="28">
        <v>0</v>
      </c>
      <c r="P105" s="28">
        <f t="shared" si="11"/>
        <v>1</v>
      </c>
      <c r="Q105" s="28">
        <f t="shared" si="12"/>
        <v>0</v>
      </c>
      <c r="R105" s="28">
        <f t="shared" si="13"/>
        <v>0</v>
      </c>
      <c r="S105" s="28">
        <f t="shared" si="14"/>
        <v>0</v>
      </c>
    </row>
    <row r="106" spans="1:19" ht="13.5" customHeight="1" x14ac:dyDescent="0.2">
      <c r="A106" s="28">
        <v>1</v>
      </c>
      <c r="B106" s="29">
        <v>60.503799999999998</v>
      </c>
      <c r="C106" s="28">
        <v>1</v>
      </c>
      <c r="D106" s="28">
        <v>0</v>
      </c>
      <c r="E106" s="28">
        <v>0</v>
      </c>
      <c r="F106" s="28">
        <v>1</v>
      </c>
      <c r="G106" s="28">
        <v>0</v>
      </c>
      <c r="H106" s="28">
        <v>1</v>
      </c>
      <c r="I106" s="33">
        <f t="shared" si="10"/>
        <v>-0.30526269150371255</v>
      </c>
      <c r="J106" s="34">
        <f t="shared" si="9"/>
        <v>0.42427148129086917</v>
      </c>
      <c r="K106" s="33" t="str">
        <f>IF(J106&lt;='Modell A'!$B$3,"PEE = nein","PEE = ja")</f>
        <v>PEE = ja</v>
      </c>
      <c r="L106" s="33" t="s">
        <v>17</v>
      </c>
      <c r="M106" s="33" t="str">
        <f t="shared" si="15"/>
        <v>nein</v>
      </c>
      <c r="N106" s="33">
        <f>IF(J106&lt;='Modell A'!$B$3,0,1)</f>
        <v>1</v>
      </c>
      <c r="O106" s="28">
        <v>1</v>
      </c>
      <c r="P106" s="28">
        <f t="shared" si="11"/>
        <v>0</v>
      </c>
      <c r="Q106" s="28">
        <f t="shared" si="12"/>
        <v>1</v>
      </c>
      <c r="R106" s="28">
        <f t="shared" si="13"/>
        <v>0</v>
      </c>
      <c r="S106" s="28">
        <f t="shared" si="14"/>
        <v>0</v>
      </c>
    </row>
    <row r="107" spans="1:19" ht="13.5" customHeight="1" x14ac:dyDescent="0.2">
      <c r="A107" s="28">
        <v>2</v>
      </c>
      <c r="B107" s="29">
        <v>48.424399999999999</v>
      </c>
      <c r="C107" s="28">
        <v>0</v>
      </c>
      <c r="D107" s="28">
        <v>0</v>
      </c>
      <c r="E107" s="28">
        <v>1</v>
      </c>
      <c r="F107" s="28">
        <v>0</v>
      </c>
      <c r="G107" s="28">
        <v>0</v>
      </c>
      <c r="H107" s="28">
        <v>0</v>
      </c>
      <c r="I107" s="33">
        <f t="shared" si="10"/>
        <v>-3.4284751150764095</v>
      </c>
      <c r="J107" s="34">
        <f t="shared" ref="J107:J116" si="16">1/(1+EXP(-I107))</f>
        <v>3.1417301743505592E-2</v>
      </c>
      <c r="K107" s="33" t="str">
        <f>IF(J107&lt;='Modell A'!$B$3,"PEE = nein","PEE = ja")</f>
        <v>PEE = nein</v>
      </c>
      <c r="L107" s="33" t="s">
        <v>16</v>
      </c>
      <c r="M107" s="33" t="str">
        <f t="shared" si="15"/>
        <v>nein</v>
      </c>
      <c r="N107" s="33">
        <f>IF(J107&lt;='Modell A'!$B$3,0,1)</f>
        <v>0</v>
      </c>
      <c r="O107" s="28">
        <v>0</v>
      </c>
      <c r="P107" s="28">
        <f t="shared" si="11"/>
        <v>1</v>
      </c>
      <c r="Q107" s="28">
        <f t="shared" si="12"/>
        <v>0</v>
      </c>
      <c r="R107" s="28">
        <f t="shared" si="13"/>
        <v>0</v>
      </c>
      <c r="S107" s="28">
        <f t="shared" si="14"/>
        <v>0</v>
      </c>
    </row>
    <row r="108" spans="1:19" ht="13.5" customHeight="1" x14ac:dyDescent="0.2">
      <c r="A108" s="28">
        <v>2</v>
      </c>
      <c r="B108" s="29">
        <v>70.3874</v>
      </c>
      <c r="C108" s="28">
        <v>0</v>
      </c>
      <c r="D108" s="28">
        <v>0</v>
      </c>
      <c r="E108" s="28">
        <v>0</v>
      </c>
      <c r="F108" s="28">
        <v>1</v>
      </c>
      <c r="G108" s="28">
        <v>0</v>
      </c>
      <c r="H108" s="28">
        <v>1</v>
      </c>
      <c r="I108" s="33">
        <f t="shared" si="10"/>
        <v>-1.7261800992890668</v>
      </c>
      <c r="J108" s="34">
        <f t="shared" si="16"/>
        <v>0.15107683934508515</v>
      </c>
      <c r="K108" s="33" t="str">
        <f>IF(J108&lt;='Modell A'!$B$3,"PEE = nein","PEE = ja")</f>
        <v>PEE = ja</v>
      </c>
      <c r="L108" s="33" t="s">
        <v>17</v>
      </c>
      <c r="M108" s="33" t="str">
        <f t="shared" si="15"/>
        <v>nein</v>
      </c>
      <c r="N108" s="33">
        <f>IF(J108&lt;='Modell A'!$B$3,0,1)</f>
        <v>1</v>
      </c>
      <c r="O108" s="28">
        <v>1</v>
      </c>
      <c r="P108" s="28">
        <f t="shared" si="11"/>
        <v>0</v>
      </c>
      <c r="Q108" s="28">
        <f t="shared" si="12"/>
        <v>1</v>
      </c>
      <c r="R108" s="28">
        <f t="shared" si="13"/>
        <v>0</v>
      </c>
      <c r="S108" s="28">
        <f t="shared" si="14"/>
        <v>0</v>
      </c>
    </row>
    <row r="109" spans="1:19" ht="13.5" customHeight="1" x14ac:dyDescent="0.2">
      <c r="A109" s="28">
        <v>2</v>
      </c>
      <c r="B109" s="29">
        <v>41.451099999999997</v>
      </c>
      <c r="C109" s="28">
        <v>0</v>
      </c>
      <c r="D109" s="28">
        <v>0</v>
      </c>
      <c r="E109" s="28">
        <v>1</v>
      </c>
      <c r="F109" s="28">
        <v>0</v>
      </c>
      <c r="G109" s="28">
        <v>0</v>
      </c>
      <c r="H109" s="28">
        <v>0</v>
      </c>
      <c r="I109" s="33">
        <f t="shared" si="10"/>
        <v>-3.4937730265435576</v>
      </c>
      <c r="J109" s="34">
        <f t="shared" si="16"/>
        <v>2.9489927222920563E-2</v>
      </c>
      <c r="K109" s="33" t="str">
        <f>IF(J109&lt;='Modell A'!$B$3,"PEE = nein","PEE = ja")</f>
        <v>PEE = nein</v>
      </c>
      <c r="L109" s="33" t="s">
        <v>17</v>
      </c>
      <c r="M109" s="33" t="str">
        <f t="shared" si="15"/>
        <v>ja</v>
      </c>
      <c r="N109" s="33">
        <f>IF(J109&lt;='Modell A'!$B$3,0,1)</f>
        <v>0</v>
      </c>
      <c r="O109" s="28">
        <v>1</v>
      </c>
      <c r="P109" s="28">
        <f t="shared" si="11"/>
        <v>0</v>
      </c>
      <c r="Q109" s="28">
        <f t="shared" si="12"/>
        <v>0</v>
      </c>
      <c r="R109" s="28">
        <f t="shared" si="13"/>
        <v>1</v>
      </c>
      <c r="S109" s="28">
        <f t="shared" si="14"/>
        <v>0</v>
      </c>
    </row>
    <row r="110" spans="1:19" ht="13.5" customHeight="1" x14ac:dyDescent="0.2">
      <c r="A110" s="28">
        <v>2</v>
      </c>
      <c r="B110" s="29">
        <v>26.1875</v>
      </c>
      <c r="C110" s="28">
        <v>0</v>
      </c>
      <c r="D110" s="28">
        <v>0</v>
      </c>
      <c r="E110" s="28">
        <v>0</v>
      </c>
      <c r="F110" s="28">
        <v>0</v>
      </c>
      <c r="G110" s="28">
        <v>0</v>
      </c>
      <c r="H110" s="28">
        <v>0</v>
      </c>
      <c r="I110" s="33">
        <f t="shared" si="10"/>
        <v>-3.2629905520960709</v>
      </c>
      <c r="J110" s="34">
        <f t="shared" si="16"/>
        <v>3.6862885512637791E-2</v>
      </c>
      <c r="K110" s="33" t="str">
        <f>IF(J110&lt;='Modell A'!$B$3,"PEE = nein","PEE = ja")</f>
        <v>PEE = nein</v>
      </c>
      <c r="L110" s="33" t="s">
        <v>16</v>
      </c>
      <c r="M110" s="33" t="str">
        <f t="shared" si="15"/>
        <v>nein</v>
      </c>
      <c r="N110" s="33">
        <f>IF(J110&lt;='Modell A'!$B$3,0,1)</f>
        <v>0</v>
      </c>
      <c r="O110" s="28">
        <v>0</v>
      </c>
      <c r="P110" s="28">
        <f t="shared" si="11"/>
        <v>1</v>
      </c>
      <c r="Q110" s="28">
        <f t="shared" si="12"/>
        <v>0</v>
      </c>
      <c r="R110" s="28">
        <f t="shared" si="13"/>
        <v>0</v>
      </c>
      <c r="S110" s="28">
        <f t="shared" si="14"/>
        <v>0</v>
      </c>
    </row>
    <row r="111" spans="1:19" ht="13.5" customHeight="1" x14ac:dyDescent="0.2">
      <c r="A111" s="28">
        <v>2</v>
      </c>
      <c r="B111" s="29">
        <v>22.056100000000001</v>
      </c>
      <c r="C111" s="28">
        <v>0</v>
      </c>
      <c r="D111" s="28">
        <v>0</v>
      </c>
      <c r="E111" s="28">
        <v>0</v>
      </c>
      <c r="F111" s="28">
        <v>0</v>
      </c>
      <c r="G111" s="28">
        <v>0</v>
      </c>
      <c r="H111" s="28">
        <v>0</v>
      </c>
      <c r="I111" s="33">
        <f t="shared" si="10"/>
        <v>-3.3016769403821589</v>
      </c>
      <c r="J111" s="34">
        <f t="shared" si="16"/>
        <v>3.5513705140740218E-2</v>
      </c>
      <c r="K111" s="33" t="str">
        <f>IF(J111&lt;='Modell A'!$B$3,"PEE = nein","PEE = ja")</f>
        <v>PEE = nein</v>
      </c>
      <c r="L111" s="33" t="s">
        <v>16</v>
      </c>
      <c r="M111" s="33" t="str">
        <f t="shared" si="15"/>
        <v>nein</v>
      </c>
      <c r="N111" s="33">
        <f>IF(J111&lt;='Modell A'!$B$3,0,1)</f>
        <v>0</v>
      </c>
      <c r="O111" s="28">
        <v>0</v>
      </c>
      <c r="P111" s="28">
        <f t="shared" si="11"/>
        <v>1</v>
      </c>
      <c r="Q111" s="28">
        <f t="shared" si="12"/>
        <v>0</v>
      </c>
      <c r="R111" s="28">
        <f t="shared" si="13"/>
        <v>0</v>
      </c>
      <c r="S111" s="28">
        <f t="shared" si="14"/>
        <v>0</v>
      </c>
    </row>
    <row r="112" spans="1:19" ht="13.5" customHeight="1" x14ac:dyDescent="0.2">
      <c r="A112" s="28">
        <v>1</v>
      </c>
      <c r="B112" s="29">
        <v>35.173200000000001</v>
      </c>
      <c r="C112" s="28">
        <v>1</v>
      </c>
      <c r="D112" s="28">
        <v>1</v>
      </c>
      <c r="E112" s="28">
        <v>0</v>
      </c>
      <c r="F112" s="28">
        <v>2</v>
      </c>
      <c r="G112" s="28">
        <v>1</v>
      </c>
      <c r="H112" s="28">
        <v>1</v>
      </c>
      <c r="I112" s="33">
        <f t="shared" si="10"/>
        <v>0.23574157327990594</v>
      </c>
      <c r="J112" s="34">
        <f t="shared" si="16"/>
        <v>0.55866396160928999</v>
      </c>
      <c r="K112" s="33" t="str">
        <f>IF(J112&lt;='Modell A'!$B$3,"PEE = nein","PEE = ja")</f>
        <v>PEE = ja</v>
      </c>
      <c r="L112" s="33" t="s">
        <v>17</v>
      </c>
      <c r="M112" s="33" t="str">
        <f t="shared" si="15"/>
        <v>nein</v>
      </c>
      <c r="N112" s="33">
        <f>IF(J112&lt;='Modell A'!$B$3,0,1)</f>
        <v>1</v>
      </c>
      <c r="O112" s="28">
        <v>1</v>
      </c>
      <c r="P112" s="28">
        <f t="shared" si="11"/>
        <v>0</v>
      </c>
      <c r="Q112" s="28">
        <f t="shared" si="12"/>
        <v>1</v>
      </c>
      <c r="R112" s="28">
        <f t="shared" si="13"/>
        <v>0</v>
      </c>
      <c r="S112" s="28">
        <f t="shared" si="14"/>
        <v>0</v>
      </c>
    </row>
    <row r="113" spans="1:19" ht="13.5" customHeight="1" x14ac:dyDescent="0.2">
      <c r="A113" s="28">
        <v>2</v>
      </c>
      <c r="B113" s="29">
        <v>52.793999999999997</v>
      </c>
      <c r="C113" s="28">
        <v>0</v>
      </c>
      <c r="D113" s="28">
        <v>0</v>
      </c>
      <c r="E113" s="28">
        <v>0</v>
      </c>
      <c r="F113" s="28">
        <v>0</v>
      </c>
      <c r="G113" s="28">
        <v>0</v>
      </c>
      <c r="H113" s="28">
        <v>0</v>
      </c>
      <c r="I113" s="33">
        <f t="shared" si="10"/>
        <v>-3.0138475521605055</v>
      </c>
      <c r="J113" s="34">
        <f t="shared" si="16"/>
        <v>4.6804193056214929E-2</v>
      </c>
      <c r="K113" s="33" t="str">
        <f>IF(J113&lt;='Modell A'!$B$3,"PEE = nein","PEE = ja")</f>
        <v>PEE = nein</v>
      </c>
      <c r="L113" s="33" t="s">
        <v>16</v>
      </c>
      <c r="M113" s="33" t="str">
        <f t="shared" si="15"/>
        <v>nein</v>
      </c>
      <c r="N113" s="33">
        <f>IF(J113&lt;='Modell A'!$B$3,0,1)</f>
        <v>0</v>
      </c>
      <c r="O113" s="28">
        <v>0</v>
      </c>
      <c r="P113" s="28">
        <f t="shared" si="11"/>
        <v>1</v>
      </c>
      <c r="Q113" s="28">
        <f t="shared" si="12"/>
        <v>0</v>
      </c>
      <c r="R113" s="28">
        <f t="shared" si="13"/>
        <v>0</v>
      </c>
      <c r="S113" s="28">
        <f t="shared" si="14"/>
        <v>0</v>
      </c>
    </row>
    <row r="114" spans="1:19" ht="13.5" customHeight="1" x14ac:dyDescent="0.2">
      <c r="A114" s="28">
        <v>1</v>
      </c>
      <c r="B114" s="29">
        <v>29.535900000000002</v>
      </c>
      <c r="C114" s="28">
        <v>1</v>
      </c>
      <c r="D114" s="28">
        <v>0</v>
      </c>
      <c r="E114" s="28">
        <v>0</v>
      </c>
      <c r="F114" s="28">
        <v>0</v>
      </c>
      <c r="G114" s="28">
        <v>0</v>
      </c>
      <c r="H114" s="28">
        <v>0</v>
      </c>
      <c r="I114" s="33">
        <f t="shared" si="10"/>
        <v>-1.718168828630436</v>
      </c>
      <c r="J114" s="34">
        <f t="shared" si="16"/>
        <v>0.15210718048069874</v>
      </c>
      <c r="K114" s="33" t="str">
        <f>IF(J114&lt;='Modell A'!$B$3,"PEE = nein","PEE = ja")</f>
        <v>PEE = ja</v>
      </c>
      <c r="L114" s="33" t="s">
        <v>17</v>
      </c>
      <c r="M114" s="33" t="str">
        <f t="shared" si="15"/>
        <v>nein</v>
      </c>
      <c r="N114" s="33">
        <f>IF(J114&lt;='Modell A'!$B$3,0,1)</f>
        <v>1</v>
      </c>
      <c r="O114" s="28">
        <v>1</v>
      </c>
      <c r="P114" s="28">
        <f t="shared" si="11"/>
        <v>0</v>
      </c>
      <c r="Q114" s="28">
        <f t="shared" si="12"/>
        <v>1</v>
      </c>
      <c r="R114" s="28">
        <f t="shared" si="13"/>
        <v>0</v>
      </c>
      <c r="S114" s="28">
        <f t="shared" si="14"/>
        <v>0</v>
      </c>
    </row>
    <row r="115" spans="1:19" ht="13.5" customHeight="1" x14ac:dyDescent="0.2">
      <c r="A115" s="28">
        <v>2</v>
      </c>
      <c r="B115" s="29">
        <v>39.939799999999998</v>
      </c>
      <c r="C115" s="28">
        <v>0</v>
      </c>
      <c r="D115" s="28">
        <v>0</v>
      </c>
      <c r="E115" s="28">
        <v>0</v>
      </c>
      <c r="F115" s="28">
        <v>0</v>
      </c>
      <c r="G115" s="28">
        <v>0</v>
      </c>
      <c r="H115" s="28">
        <v>0</v>
      </c>
      <c r="I115" s="33">
        <f t="shared" ref="I115:I116" si="17">-1.86108279774329*A115+0.00936399000002126*B115+-0.347615458393726*C115+0.167643533589827*D115+-0.373710672211811*E115+0.304406410370751*F115+0.306149805917579*G115+0.818516620834314*H115+0.213955555264952</f>
        <v>-3.1342141524187785</v>
      </c>
      <c r="J115" s="34">
        <f t="shared" si="16"/>
        <v>4.1717810312559674E-2</v>
      </c>
      <c r="K115" s="33" t="str">
        <f>IF(J115&lt;='Modell A'!$B$3,"PEE = nein","PEE = ja")</f>
        <v>PEE = nein</v>
      </c>
      <c r="L115" s="33" t="s">
        <v>16</v>
      </c>
      <c r="M115" s="33" t="str">
        <f t="shared" si="15"/>
        <v>nein</v>
      </c>
      <c r="N115" s="33">
        <f>IF(J115&lt;='Modell A'!$B$3,0,1)</f>
        <v>0</v>
      </c>
      <c r="O115" s="28">
        <v>0</v>
      </c>
      <c r="P115" s="28">
        <f t="shared" si="11"/>
        <v>1</v>
      </c>
      <c r="Q115" s="28">
        <f t="shared" si="12"/>
        <v>0</v>
      </c>
      <c r="R115" s="28">
        <f t="shared" si="13"/>
        <v>0</v>
      </c>
      <c r="S115" s="28">
        <f t="shared" si="14"/>
        <v>0</v>
      </c>
    </row>
    <row r="116" spans="1:19" ht="13.5" customHeight="1" x14ac:dyDescent="0.2">
      <c r="A116" s="28">
        <v>2</v>
      </c>
      <c r="B116" s="29">
        <v>42.836399999999998</v>
      </c>
      <c r="C116" s="28">
        <v>0</v>
      </c>
      <c r="D116" s="28">
        <v>0</v>
      </c>
      <c r="E116" s="28">
        <v>0</v>
      </c>
      <c r="F116" s="28">
        <v>0</v>
      </c>
      <c r="G116" s="28">
        <v>0</v>
      </c>
      <c r="H116" s="28">
        <v>0</v>
      </c>
      <c r="I116" s="33">
        <f t="shared" si="17"/>
        <v>-3.1070904189847171</v>
      </c>
      <c r="J116" s="34">
        <f t="shared" si="16"/>
        <v>4.2815727751498604E-2</v>
      </c>
      <c r="K116" s="33" t="str">
        <f>IF(J116&lt;='Modell A'!$B$3,"PEE = nein","PEE = ja")</f>
        <v>PEE = nein</v>
      </c>
      <c r="L116" s="33" t="s">
        <v>16</v>
      </c>
      <c r="M116" s="33" t="str">
        <f t="shared" si="15"/>
        <v>nein</v>
      </c>
      <c r="N116" s="33">
        <f>IF(J116&lt;='Modell A'!$B$3,0,1)</f>
        <v>0</v>
      </c>
      <c r="O116" s="28">
        <v>0</v>
      </c>
      <c r="P116" s="28">
        <f t="shared" si="11"/>
        <v>1</v>
      </c>
      <c r="Q116" s="28">
        <f t="shared" si="12"/>
        <v>0</v>
      </c>
      <c r="R116" s="28">
        <f t="shared" si="13"/>
        <v>0</v>
      </c>
      <c r="S116" s="28">
        <f t="shared" si="14"/>
        <v>0</v>
      </c>
    </row>
  </sheetData>
  <sheetProtection algorithmName="SHA-512" hashValue="MKDYYINX58oLCQrEUdfvp6es3hHmjbhIJS/cwXm6vznn0yC8Xvyx3v1kW8xwoY7v7z+1Qe0tgQV4DfVDpGs6XQ==" saltValue="WKRFxqcsabwGfaZ4anhIew==" spinCount="100000" sheet="1" selectLockedCells="1" selectUnlockedCells="1"/>
  <mergeCells count="1">
    <mergeCell ref="U1:V1"/>
  </mergeCells>
  <phoneticPr fontId="0" type="noConversion"/>
  <pageMargins left="0.78740157499999996" right="0.78740157499999996" top="0.984251969" bottom="0.984251969" header="0.4921259845" footer="0.4921259845"/>
  <pageSetup paperSize="9" orientation="portrait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3"/>
  <sheetViews>
    <sheetView workbookViewId="0">
      <selection sqref="A1:XFD1048576"/>
    </sheetView>
  </sheetViews>
  <sheetFormatPr baseColWidth="10" defaultRowHeight="12.75" x14ac:dyDescent="0.2"/>
  <cols>
    <col min="1" max="1" width="10.42578125" style="28" bestFit="1" customWidth="1"/>
    <col min="2" max="5" width="12" style="28" bestFit="1" customWidth="1"/>
    <col min="6" max="6" width="2.7109375" style="28" customWidth="1"/>
    <col min="7" max="7" width="5.42578125" style="28" bestFit="1" customWidth="1"/>
    <col min="8" max="8" width="5" style="28" bestFit="1" customWidth="1"/>
    <col min="9" max="16384" width="11.42578125" style="28"/>
  </cols>
  <sheetData>
    <row r="1" spans="1:8" x14ac:dyDescent="0.2">
      <c r="A1" s="28" t="s">
        <v>26</v>
      </c>
      <c r="B1" s="33"/>
      <c r="C1" s="69" t="s">
        <v>4</v>
      </c>
      <c r="D1" s="69"/>
    </row>
    <row r="2" spans="1:8" x14ac:dyDescent="0.2">
      <c r="C2" s="28" t="s">
        <v>27</v>
      </c>
      <c r="D2" s="28" t="s">
        <v>28</v>
      </c>
      <c r="G2" s="28" t="s">
        <v>29</v>
      </c>
      <c r="H2" s="28">
        <v>0.05</v>
      </c>
    </row>
    <row r="3" spans="1:8" x14ac:dyDescent="0.2">
      <c r="A3" s="28" t="s">
        <v>5</v>
      </c>
      <c r="B3" s="28" t="s">
        <v>27</v>
      </c>
      <c r="C3" s="35">
        <f>'Modell A'!G5</f>
        <v>74</v>
      </c>
      <c r="D3" s="35">
        <f>'Modell A'!H5</f>
        <v>25</v>
      </c>
      <c r="E3" s="35">
        <f>C3+D3</f>
        <v>99</v>
      </c>
    </row>
    <row r="4" spans="1:8" x14ac:dyDescent="0.2">
      <c r="B4" s="28" t="s">
        <v>28</v>
      </c>
      <c r="C4" s="35">
        <f>'Modell A'!G6</f>
        <v>3</v>
      </c>
      <c r="D4" s="35">
        <f>'Modell A'!H6</f>
        <v>13</v>
      </c>
      <c r="E4" s="35">
        <f>C4+D4</f>
        <v>16</v>
      </c>
    </row>
    <row r="5" spans="1:8" x14ac:dyDescent="0.2">
      <c r="C5" s="35">
        <f>C3+C4</f>
        <v>77</v>
      </c>
      <c r="D5" s="35">
        <f>D3+D4</f>
        <v>38</v>
      </c>
      <c r="E5" s="35">
        <f>E3+E4</f>
        <v>115</v>
      </c>
    </row>
    <row r="7" spans="1:8" x14ac:dyDescent="0.2">
      <c r="B7" s="28" t="s">
        <v>30</v>
      </c>
      <c r="C7" s="28" t="s">
        <v>31</v>
      </c>
      <c r="D7" s="28" t="s">
        <v>32</v>
      </c>
      <c r="E7" s="28" t="s">
        <v>33</v>
      </c>
    </row>
    <row r="8" spans="1:8" x14ac:dyDescent="0.2">
      <c r="A8" s="28" t="s">
        <v>34</v>
      </c>
      <c r="B8" s="28">
        <f>D4</f>
        <v>13</v>
      </c>
      <c r="C8" s="28">
        <f>C3</f>
        <v>74</v>
      </c>
      <c r="D8" s="28">
        <f>D4</f>
        <v>13</v>
      </c>
      <c r="E8" s="28">
        <f>C3</f>
        <v>74</v>
      </c>
    </row>
    <row r="9" spans="1:8" x14ac:dyDescent="0.2">
      <c r="A9" s="28" t="s">
        <v>35</v>
      </c>
      <c r="B9" s="28">
        <f>D5</f>
        <v>38</v>
      </c>
      <c r="C9" s="28">
        <f>C5</f>
        <v>77</v>
      </c>
      <c r="D9" s="28">
        <f>E4</f>
        <v>16</v>
      </c>
      <c r="E9" s="28">
        <f>E3</f>
        <v>99</v>
      </c>
    </row>
    <row r="10" spans="1:8" x14ac:dyDescent="0.2">
      <c r="A10" s="28" t="s">
        <v>36</v>
      </c>
      <c r="B10" s="28">
        <f>$H$2/2</f>
        <v>2.5000000000000001E-2</v>
      </c>
      <c r="C10" s="28">
        <f>$H$2/2</f>
        <v>2.5000000000000001E-2</v>
      </c>
      <c r="D10" s="28">
        <f>$H$2/2</f>
        <v>2.5000000000000001E-2</v>
      </c>
      <c r="E10" s="28">
        <f>$H$2/2</f>
        <v>2.5000000000000001E-2</v>
      </c>
    </row>
    <row r="11" spans="1:8" x14ac:dyDescent="0.2">
      <c r="A11" s="28" t="s">
        <v>37</v>
      </c>
      <c r="B11" s="28">
        <f>B8/(B8+(B9-B8+1)*FINV(B10,2*(B9-B8+1),2*B8))</f>
        <v>0.19632909294904974</v>
      </c>
      <c r="C11" s="28">
        <f>C8/(C8+(C9-C8+1)*FINV(C10,2*(C9-C8+1),2*C8))</f>
        <v>0.89033463332547802</v>
      </c>
      <c r="D11" s="28">
        <f>D8/(D8+(D9-D8+1)*FINV(D10,2*(D9-D8+1),2*D8))</f>
        <v>0.54354345376838809</v>
      </c>
      <c r="E11" s="28">
        <f>E8/(E8+(E9-E8+1)*FINV(E10,2*(E9-E8+1),2*E8))</f>
        <v>0.65018327383784247</v>
      </c>
    </row>
    <row r="12" spans="1:8" x14ac:dyDescent="0.2">
      <c r="A12" s="28" t="s">
        <v>7</v>
      </c>
      <c r="B12" s="28">
        <f>B8/B9</f>
        <v>0.34210526315789475</v>
      </c>
      <c r="C12" s="28">
        <f>C8/C9</f>
        <v>0.96103896103896103</v>
      </c>
      <c r="D12" s="28">
        <f>D8/D9</f>
        <v>0.8125</v>
      </c>
      <c r="E12" s="28">
        <f>E8/E9</f>
        <v>0.74747474747474751</v>
      </c>
    </row>
    <row r="13" spans="1:8" x14ac:dyDescent="0.2">
      <c r="A13" s="28" t="s">
        <v>38</v>
      </c>
      <c r="B13" s="28">
        <f>(B8+1)*FINV(B10,2*(B8+1),2*(B9-B8))/(B9-B8+(B8+1)*FINV(B10,2*(B8+1),2*(B9-B8)))</f>
        <v>0.51352675516066393</v>
      </c>
      <c r="C13" s="28">
        <f>(C8+1)*FINV(C10,2*(C8+1),2*(C9-C8))/(C9-C8+(C8+1)*FINV(C10,2*(C8+1),2*(C9-C8)))</f>
        <v>0.99189208273330609</v>
      </c>
      <c r="D13" s="28">
        <f>(D8+1)*FINV(D10,2*(D8+1),2*(D9-D8))/(D9-D8+(D8+1)*FINV(D10,2*(D8+1),2*(D9-D8)))</f>
        <v>0.95952626609405411</v>
      </c>
      <c r="E13" s="28">
        <f>(E8+1)*FINV(E10,2*(E8+1),2*(E9-E8))/(E9-E8+(E8+1)*FINV(E10,2*(E8+1),2*(E9-E8)))</f>
        <v>0.82943609600387247</v>
      </c>
    </row>
    <row r="15" spans="1:8" x14ac:dyDescent="0.2">
      <c r="B15" s="33"/>
      <c r="C15" s="69"/>
      <c r="D15" s="69"/>
    </row>
    <row r="17" spans="2:5" x14ac:dyDescent="0.2">
      <c r="C17" s="35"/>
      <c r="D17" s="35"/>
      <c r="E17" s="35"/>
    </row>
    <row r="18" spans="2:5" x14ac:dyDescent="0.2">
      <c r="C18" s="35"/>
      <c r="D18" s="35"/>
      <c r="E18" s="35"/>
    </row>
    <row r="19" spans="2:5" x14ac:dyDescent="0.2">
      <c r="C19" s="35"/>
      <c r="D19" s="35"/>
      <c r="E19" s="35"/>
    </row>
    <row r="29" spans="2:5" x14ac:dyDescent="0.2">
      <c r="B29" s="33"/>
      <c r="C29" s="69"/>
      <c r="D29" s="69"/>
    </row>
    <row r="31" spans="2:5" x14ac:dyDescent="0.2">
      <c r="C31" s="35"/>
      <c r="D31" s="35"/>
      <c r="E31" s="35"/>
    </row>
    <row r="32" spans="2:5" x14ac:dyDescent="0.2">
      <c r="C32" s="35"/>
      <c r="D32" s="35"/>
      <c r="E32" s="35"/>
    </row>
    <row r="33" spans="3:5" x14ac:dyDescent="0.2">
      <c r="C33" s="35"/>
      <c r="D33" s="35"/>
      <c r="E33" s="35"/>
    </row>
  </sheetData>
  <sheetProtection algorithmName="SHA-512" hashValue="y8+EuX7IRR0yZlHf7nLaa3VzuObJOwsg050iAyPTlD2jLihwjzv68AWhYcKgYXM7XztyB7WDVRXvKLcu4FZ9Og==" saltValue="rIx1Is81jfY/yZ0mi37VKw==" spinCount="100000" sheet="1" selectLockedCells="1" selectUnlockedCells="1"/>
  <mergeCells count="3">
    <mergeCell ref="C1:D1"/>
    <mergeCell ref="C15:D15"/>
    <mergeCell ref="C29:D29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35"/>
  <sheetViews>
    <sheetView zoomScale="70" zoomScaleNormal="70" workbookViewId="0">
      <selection sqref="A1:XFD1048576"/>
    </sheetView>
  </sheetViews>
  <sheetFormatPr baseColWidth="10" defaultRowHeight="13.5" customHeight="1" x14ac:dyDescent="0.2"/>
  <cols>
    <col min="1" max="1" width="13" style="28" bestFit="1" customWidth="1"/>
    <col min="2" max="2" width="13.5703125" style="28" bestFit="1" customWidth="1"/>
    <col min="3" max="3" width="31.5703125" style="37" bestFit="1" customWidth="1"/>
    <col min="4" max="4" width="38.28515625" style="33" bestFit="1" customWidth="1"/>
    <col min="5" max="5" width="33.28515625" style="33" bestFit="1" customWidth="1"/>
    <col min="6" max="6" width="21.140625" style="28" bestFit="1" customWidth="1"/>
    <col min="7" max="7" width="44.5703125" style="28" bestFit="1" customWidth="1"/>
    <col min="8" max="8" width="38.28515625" style="28" bestFit="1" customWidth="1"/>
    <col min="9" max="9" width="20.140625" style="28" bestFit="1" customWidth="1"/>
    <col min="10" max="10" width="16.140625" style="28" bestFit="1" customWidth="1"/>
    <col min="11" max="11" width="18.140625" style="28" bestFit="1" customWidth="1"/>
    <col min="12" max="12" width="18.85546875" style="28" bestFit="1" customWidth="1"/>
    <col min="13" max="16384" width="11.42578125" style="28"/>
  </cols>
  <sheetData>
    <row r="1" spans="1:15" s="30" customFormat="1" ht="13.5" customHeight="1" x14ac:dyDescent="0.2">
      <c r="A1" s="28" t="s">
        <v>8</v>
      </c>
      <c r="B1" s="30" t="s">
        <v>0</v>
      </c>
      <c r="C1" s="36" t="s">
        <v>1</v>
      </c>
      <c r="D1" s="32" t="s">
        <v>18</v>
      </c>
      <c r="E1" s="33" t="s">
        <v>2</v>
      </c>
      <c r="F1" s="33" t="s">
        <v>3</v>
      </c>
      <c r="G1" s="32" t="s">
        <v>18</v>
      </c>
      <c r="H1" s="33" t="s">
        <v>2</v>
      </c>
      <c r="I1" s="28" t="s">
        <v>22</v>
      </c>
      <c r="J1" s="28" t="s">
        <v>23</v>
      </c>
      <c r="K1" s="28" t="s">
        <v>25</v>
      </c>
      <c r="L1" s="28" t="s">
        <v>24</v>
      </c>
      <c r="M1" s="28"/>
      <c r="N1" s="69"/>
      <c r="O1" s="69"/>
    </row>
    <row r="2" spans="1:15" ht="13.5" customHeight="1" x14ac:dyDescent="0.2">
      <c r="A2" s="28">
        <v>2</v>
      </c>
      <c r="B2" s="33">
        <f>-2.233592190905*A2+1.82812708279683</f>
        <v>-2.63905729901317</v>
      </c>
      <c r="C2" s="37">
        <f t="shared" ref="C2:C65" si="0">1/(1+EXP(-B2))</f>
        <v>6.6666668570796644E-2</v>
      </c>
      <c r="D2" s="33" t="e">
        <f>IF(C2&lt;=#REF!,"PEE = nein","PEE = ja")</f>
        <v>#REF!</v>
      </c>
      <c r="E2" s="33" t="s">
        <v>16</v>
      </c>
      <c r="F2" s="33" t="e">
        <f t="shared" ref="F2:F65" si="1">IF(D2=E2,"nein","ja")</f>
        <v>#REF!</v>
      </c>
      <c r="G2" s="33" t="e">
        <f>IF(C2&lt;=#REF!,0,1)</f>
        <v>#REF!</v>
      </c>
      <c r="H2" s="28">
        <v>0</v>
      </c>
      <c r="I2" s="28" t="e">
        <f>IF(H2=0,IF(G2=0,1,0),0)</f>
        <v>#REF!</v>
      </c>
      <c r="J2" s="28">
        <f>IF(H2=1,IF(G2=1,1,0),0)</f>
        <v>0</v>
      </c>
      <c r="K2" s="28">
        <f>IF(H2=1,IF(G2=0,1,0),0)</f>
        <v>0</v>
      </c>
      <c r="L2" s="28" t="e">
        <f>IF(H2=0,IF(G2=1,1,0),0)</f>
        <v>#REF!</v>
      </c>
    </row>
    <row r="3" spans="1:15" ht="13.5" customHeight="1" x14ac:dyDescent="0.2">
      <c r="A3" s="28">
        <v>1</v>
      </c>
      <c r="B3" s="33">
        <f t="shared" ref="B3:B66" si="2">-2.233592190905*A3+1.82812708279683</f>
        <v>-0.40546510810817016</v>
      </c>
      <c r="C3" s="37">
        <f t="shared" si="0"/>
        <v>0.39999999999999858</v>
      </c>
      <c r="D3" s="33" t="e">
        <f>IF(C3&lt;=#REF!,"PEE = nein","PEE = ja")</f>
        <v>#REF!</v>
      </c>
      <c r="E3" s="33" t="s">
        <v>16</v>
      </c>
      <c r="F3" s="33" t="e">
        <f t="shared" si="1"/>
        <v>#REF!</v>
      </c>
      <c r="G3" s="33" t="e">
        <f>IF(C3&lt;=#REF!,0,1)</f>
        <v>#REF!</v>
      </c>
      <c r="H3" s="28">
        <v>0</v>
      </c>
      <c r="I3" s="28" t="e">
        <f t="shared" ref="I3:I66" si="3">IF(H3=0,IF(G3=0,1,0),0)</f>
        <v>#REF!</v>
      </c>
      <c r="J3" s="28">
        <f t="shared" ref="J3:J66" si="4">IF(H3=1,IF(G3=1,1,0),0)</f>
        <v>0</v>
      </c>
      <c r="K3" s="28">
        <f t="shared" ref="K3:K66" si="5">IF(H3=1,IF(G3=0,1,0),0)</f>
        <v>0</v>
      </c>
      <c r="L3" s="28" t="e">
        <f t="shared" ref="L3:L66" si="6">IF(H3=0,IF(G3=1,1,0),0)</f>
        <v>#REF!</v>
      </c>
    </row>
    <row r="4" spans="1:15" ht="13.5" customHeight="1" x14ac:dyDescent="0.2">
      <c r="A4" s="28">
        <v>1</v>
      </c>
      <c r="B4" s="33">
        <f t="shared" si="2"/>
        <v>-0.40546510810817016</v>
      </c>
      <c r="C4" s="37">
        <f t="shared" si="0"/>
        <v>0.39999999999999858</v>
      </c>
      <c r="D4" s="33" t="e">
        <f>IF(C4&lt;=#REF!,"PEE = nein","PEE = ja")</f>
        <v>#REF!</v>
      </c>
      <c r="E4" s="33" t="s">
        <v>16</v>
      </c>
      <c r="F4" s="33" t="e">
        <f t="shared" si="1"/>
        <v>#REF!</v>
      </c>
      <c r="G4" s="33" t="e">
        <f>IF(C4&lt;=#REF!,0,1)</f>
        <v>#REF!</v>
      </c>
      <c r="H4" s="28">
        <v>0</v>
      </c>
      <c r="I4" s="28" t="e">
        <f t="shared" si="3"/>
        <v>#REF!</v>
      </c>
      <c r="J4" s="28">
        <f t="shared" si="4"/>
        <v>0</v>
      </c>
      <c r="K4" s="28">
        <f t="shared" si="5"/>
        <v>0</v>
      </c>
      <c r="L4" s="28" t="e">
        <f t="shared" si="6"/>
        <v>#REF!</v>
      </c>
    </row>
    <row r="5" spans="1:15" ht="13.5" customHeight="1" x14ac:dyDescent="0.2">
      <c r="A5" s="28">
        <v>2</v>
      </c>
      <c r="B5" s="33">
        <f t="shared" si="2"/>
        <v>-2.63905729901317</v>
      </c>
      <c r="C5" s="37">
        <f t="shared" si="0"/>
        <v>6.6666668570796644E-2</v>
      </c>
      <c r="D5" s="33" t="e">
        <f>IF(C5&lt;=#REF!,"PEE = nein","PEE = ja")</f>
        <v>#REF!</v>
      </c>
      <c r="E5" s="33" t="s">
        <v>16</v>
      </c>
      <c r="F5" s="33" t="e">
        <f t="shared" si="1"/>
        <v>#REF!</v>
      </c>
      <c r="G5" s="33" t="e">
        <f>IF(C5&lt;=#REF!,0,1)</f>
        <v>#REF!</v>
      </c>
      <c r="H5" s="28">
        <v>0</v>
      </c>
      <c r="I5" s="28" t="e">
        <f t="shared" si="3"/>
        <v>#REF!</v>
      </c>
      <c r="J5" s="28">
        <f t="shared" si="4"/>
        <v>0</v>
      </c>
      <c r="K5" s="28">
        <f t="shared" si="5"/>
        <v>0</v>
      </c>
      <c r="L5" s="28" t="e">
        <f t="shared" si="6"/>
        <v>#REF!</v>
      </c>
    </row>
    <row r="6" spans="1:15" ht="13.5" customHeight="1" x14ac:dyDescent="0.2">
      <c r="A6" s="28">
        <v>2</v>
      </c>
      <c r="B6" s="33">
        <f t="shared" si="2"/>
        <v>-2.63905729901317</v>
      </c>
      <c r="C6" s="37">
        <f t="shared" si="0"/>
        <v>6.6666668570796644E-2</v>
      </c>
      <c r="D6" s="33" t="e">
        <f>IF(C6&lt;=#REF!,"PEE = nein","PEE = ja")</f>
        <v>#REF!</v>
      </c>
      <c r="E6" s="33" t="s">
        <v>16</v>
      </c>
      <c r="F6" s="33" t="e">
        <f t="shared" si="1"/>
        <v>#REF!</v>
      </c>
      <c r="G6" s="33" t="e">
        <f>IF(C6&lt;=#REF!,0,1)</f>
        <v>#REF!</v>
      </c>
      <c r="H6" s="28">
        <v>0</v>
      </c>
      <c r="I6" s="28" t="e">
        <f t="shared" si="3"/>
        <v>#REF!</v>
      </c>
      <c r="J6" s="28">
        <f t="shared" si="4"/>
        <v>0</v>
      </c>
      <c r="K6" s="28">
        <f t="shared" si="5"/>
        <v>0</v>
      </c>
      <c r="L6" s="28" t="e">
        <f t="shared" si="6"/>
        <v>#REF!</v>
      </c>
    </row>
    <row r="7" spans="1:15" ht="13.5" customHeight="1" x14ac:dyDescent="0.2">
      <c r="A7" s="28">
        <v>2</v>
      </c>
      <c r="B7" s="33">
        <f t="shared" si="2"/>
        <v>-2.63905729901317</v>
      </c>
      <c r="C7" s="37">
        <f t="shared" si="0"/>
        <v>6.6666668570796644E-2</v>
      </c>
      <c r="D7" s="33" t="e">
        <f>IF(C7&lt;=#REF!,"PEE = nein","PEE = ja")</f>
        <v>#REF!</v>
      </c>
      <c r="E7" s="33" t="s">
        <v>17</v>
      </c>
      <c r="F7" s="33" t="e">
        <f t="shared" si="1"/>
        <v>#REF!</v>
      </c>
      <c r="G7" s="33" t="e">
        <f>IF(C7&lt;=#REF!,0,1)</f>
        <v>#REF!</v>
      </c>
      <c r="H7" s="28">
        <v>1</v>
      </c>
      <c r="I7" s="28">
        <f t="shared" si="3"/>
        <v>0</v>
      </c>
      <c r="J7" s="28" t="e">
        <f t="shared" si="4"/>
        <v>#REF!</v>
      </c>
      <c r="K7" s="28" t="e">
        <f t="shared" si="5"/>
        <v>#REF!</v>
      </c>
      <c r="L7" s="28">
        <f t="shared" si="6"/>
        <v>0</v>
      </c>
    </row>
    <row r="8" spans="1:15" ht="13.5" customHeight="1" x14ac:dyDescent="0.2">
      <c r="A8" s="28">
        <v>2</v>
      </c>
      <c r="B8" s="33">
        <f t="shared" si="2"/>
        <v>-2.63905729901317</v>
      </c>
      <c r="C8" s="37">
        <f t="shared" si="0"/>
        <v>6.6666668570796644E-2</v>
      </c>
      <c r="D8" s="33" t="e">
        <f>IF(C8&lt;=#REF!,"PEE = nein","PEE = ja")</f>
        <v>#REF!</v>
      </c>
      <c r="E8" s="33" t="s">
        <v>17</v>
      </c>
      <c r="F8" s="33" t="e">
        <f t="shared" si="1"/>
        <v>#REF!</v>
      </c>
      <c r="G8" s="33" t="e">
        <f>IF(C8&lt;=#REF!,0,1)</f>
        <v>#REF!</v>
      </c>
      <c r="H8" s="28">
        <v>1</v>
      </c>
      <c r="I8" s="28">
        <f t="shared" si="3"/>
        <v>0</v>
      </c>
      <c r="J8" s="28" t="e">
        <f t="shared" si="4"/>
        <v>#REF!</v>
      </c>
      <c r="K8" s="28" t="e">
        <f t="shared" si="5"/>
        <v>#REF!</v>
      </c>
      <c r="L8" s="28">
        <f t="shared" si="6"/>
        <v>0</v>
      </c>
    </row>
    <row r="9" spans="1:15" ht="13.5" customHeight="1" x14ac:dyDescent="0.2">
      <c r="A9" s="28">
        <v>2</v>
      </c>
      <c r="B9" s="33">
        <f t="shared" si="2"/>
        <v>-2.63905729901317</v>
      </c>
      <c r="C9" s="37">
        <f t="shared" si="0"/>
        <v>6.6666668570796644E-2</v>
      </c>
      <c r="D9" s="33" t="e">
        <f>IF(C9&lt;=#REF!,"PEE = nein","PEE = ja")</f>
        <v>#REF!</v>
      </c>
      <c r="E9" s="33" t="s">
        <v>16</v>
      </c>
      <c r="F9" s="33" t="e">
        <f t="shared" si="1"/>
        <v>#REF!</v>
      </c>
      <c r="G9" s="33" t="e">
        <f>IF(C9&lt;=#REF!,0,1)</f>
        <v>#REF!</v>
      </c>
      <c r="H9" s="28">
        <v>0</v>
      </c>
      <c r="I9" s="28" t="e">
        <f t="shared" si="3"/>
        <v>#REF!</v>
      </c>
      <c r="J9" s="28">
        <f t="shared" si="4"/>
        <v>0</v>
      </c>
      <c r="K9" s="28">
        <f t="shared" si="5"/>
        <v>0</v>
      </c>
      <c r="L9" s="28" t="e">
        <f t="shared" si="6"/>
        <v>#REF!</v>
      </c>
    </row>
    <row r="10" spans="1:15" ht="13.5" customHeight="1" x14ac:dyDescent="0.2">
      <c r="A10" s="28">
        <v>2</v>
      </c>
      <c r="B10" s="33">
        <f t="shared" si="2"/>
        <v>-2.63905729901317</v>
      </c>
      <c r="C10" s="37">
        <f t="shared" si="0"/>
        <v>6.6666668570796644E-2</v>
      </c>
      <c r="D10" s="33" t="e">
        <f>IF(C10&lt;=#REF!,"PEE = nein","PEE = ja")</f>
        <v>#REF!</v>
      </c>
      <c r="E10" s="33" t="s">
        <v>16</v>
      </c>
      <c r="F10" s="33" t="e">
        <f t="shared" si="1"/>
        <v>#REF!</v>
      </c>
      <c r="G10" s="33" t="e">
        <f>IF(C10&lt;=#REF!,0,1)</f>
        <v>#REF!</v>
      </c>
      <c r="H10" s="28">
        <v>0</v>
      </c>
      <c r="I10" s="28" t="e">
        <f t="shared" si="3"/>
        <v>#REF!</v>
      </c>
      <c r="J10" s="28">
        <f t="shared" si="4"/>
        <v>0</v>
      </c>
      <c r="K10" s="28">
        <f t="shared" si="5"/>
        <v>0</v>
      </c>
      <c r="L10" s="28" t="e">
        <f t="shared" si="6"/>
        <v>#REF!</v>
      </c>
    </row>
    <row r="11" spans="1:15" ht="13.5" customHeight="1" x14ac:dyDescent="0.2">
      <c r="A11" s="28">
        <v>2</v>
      </c>
      <c r="B11" s="33">
        <f t="shared" si="2"/>
        <v>-2.63905729901317</v>
      </c>
      <c r="C11" s="37">
        <f t="shared" si="0"/>
        <v>6.6666668570796644E-2</v>
      </c>
      <c r="D11" s="33" t="e">
        <f>IF(C11&lt;=#REF!,"PEE = nein","PEE = ja")</f>
        <v>#REF!</v>
      </c>
      <c r="E11" s="33" t="s">
        <v>16</v>
      </c>
      <c r="F11" s="33" t="e">
        <f t="shared" si="1"/>
        <v>#REF!</v>
      </c>
      <c r="G11" s="33" t="e">
        <f>IF(C11&lt;=#REF!,0,1)</f>
        <v>#REF!</v>
      </c>
      <c r="H11" s="28">
        <v>0</v>
      </c>
      <c r="I11" s="28" t="e">
        <f t="shared" si="3"/>
        <v>#REF!</v>
      </c>
      <c r="J11" s="28">
        <f t="shared" si="4"/>
        <v>0</v>
      </c>
      <c r="K11" s="28">
        <f t="shared" si="5"/>
        <v>0</v>
      </c>
      <c r="L11" s="28" t="e">
        <f t="shared" si="6"/>
        <v>#REF!</v>
      </c>
    </row>
    <row r="12" spans="1:15" ht="13.5" customHeight="1" x14ac:dyDescent="0.2">
      <c r="A12" s="28">
        <v>2</v>
      </c>
      <c r="B12" s="33">
        <f t="shared" si="2"/>
        <v>-2.63905729901317</v>
      </c>
      <c r="C12" s="37">
        <f t="shared" si="0"/>
        <v>6.6666668570796644E-2</v>
      </c>
      <c r="D12" s="33" t="e">
        <f>IF(C12&lt;=#REF!,"PEE = nein","PEE = ja")</f>
        <v>#REF!</v>
      </c>
      <c r="E12" s="33" t="s">
        <v>17</v>
      </c>
      <c r="F12" s="33" t="e">
        <f t="shared" si="1"/>
        <v>#REF!</v>
      </c>
      <c r="G12" s="33" t="e">
        <f>IF(C12&lt;=#REF!,0,1)</f>
        <v>#REF!</v>
      </c>
      <c r="H12" s="28">
        <v>1</v>
      </c>
      <c r="I12" s="28">
        <f t="shared" si="3"/>
        <v>0</v>
      </c>
      <c r="J12" s="28" t="e">
        <f t="shared" si="4"/>
        <v>#REF!</v>
      </c>
      <c r="K12" s="28" t="e">
        <f t="shared" si="5"/>
        <v>#REF!</v>
      </c>
      <c r="L12" s="28">
        <f t="shared" si="6"/>
        <v>0</v>
      </c>
    </row>
    <row r="13" spans="1:15" ht="13.5" customHeight="1" x14ac:dyDescent="0.2">
      <c r="A13" s="28">
        <v>2</v>
      </c>
      <c r="B13" s="33">
        <f t="shared" si="2"/>
        <v>-2.63905729901317</v>
      </c>
      <c r="C13" s="37">
        <f t="shared" si="0"/>
        <v>6.6666668570796644E-2</v>
      </c>
      <c r="D13" s="33" t="e">
        <f>IF(C13&lt;=#REF!,"PEE = nein","PEE = ja")</f>
        <v>#REF!</v>
      </c>
      <c r="E13" s="33" t="s">
        <v>16</v>
      </c>
      <c r="F13" s="33" t="e">
        <f t="shared" si="1"/>
        <v>#REF!</v>
      </c>
      <c r="G13" s="33" t="e">
        <f>IF(C13&lt;=#REF!,0,1)</f>
        <v>#REF!</v>
      </c>
      <c r="H13" s="28">
        <v>0</v>
      </c>
      <c r="I13" s="28" t="e">
        <f t="shared" si="3"/>
        <v>#REF!</v>
      </c>
      <c r="J13" s="28">
        <f t="shared" si="4"/>
        <v>0</v>
      </c>
      <c r="K13" s="28">
        <f t="shared" si="5"/>
        <v>0</v>
      </c>
      <c r="L13" s="28" t="e">
        <f t="shared" si="6"/>
        <v>#REF!</v>
      </c>
    </row>
    <row r="14" spans="1:15" ht="13.5" customHeight="1" x14ac:dyDescent="0.2">
      <c r="A14" s="28">
        <v>1</v>
      </c>
      <c r="B14" s="33">
        <f t="shared" si="2"/>
        <v>-0.40546510810817016</v>
      </c>
      <c r="C14" s="37">
        <f t="shared" si="0"/>
        <v>0.39999999999999858</v>
      </c>
      <c r="D14" s="33" t="e">
        <f>IF(C14&lt;=#REF!,"PEE = nein","PEE = ja")</f>
        <v>#REF!</v>
      </c>
      <c r="E14" s="33" t="s">
        <v>17</v>
      </c>
      <c r="F14" s="33" t="e">
        <f t="shared" si="1"/>
        <v>#REF!</v>
      </c>
      <c r="G14" s="33" t="e">
        <f>IF(C14&lt;=#REF!,0,1)</f>
        <v>#REF!</v>
      </c>
      <c r="H14" s="28">
        <v>1</v>
      </c>
      <c r="I14" s="28">
        <f t="shared" si="3"/>
        <v>0</v>
      </c>
      <c r="J14" s="28" t="e">
        <f t="shared" si="4"/>
        <v>#REF!</v>
      </c>
      <c r="K14" s="28" t="e">
        <f t="shared" si="5"/>
        <v>#REF!</v>
      </c>
      <c r="L14" s="28">
        <f t="shared" si="6"/>
        <v>0</v>
      </c>
    </row>
    <row r="15" spans="1:15" ht="13.5" customHeight="1" x14ac:dyDescent="0.2">
      <c r="A15" s="28">
        <v>2</v>
      </c>
      <c r="B15" s="33">
        <f t="shared" si="2"/>
        <v>-2.63905729901317</v>
      </c>
      <c r="C15" s="37">
        <f t="shared" si="0"/>
        <v>6.6666668570796644E-2</v>
      </c>
      <c r="D15" s="33" t="e">
        <f>IF(C15&lt;=#REF!,"PEE = nein","PEE = ja")</f>
        <v>#REF!</v>
      </c>
      <c r="E15" s="33" t="s">
        <v>16</v>
      </c>
      <c r="F15" s="33" t="e">
        <f t="shared" si="1"/>
        <v>#REF!</v>
      </c>
      <c r="G15" s="33" t="e">
        <f>IF(C15&lt;=#REF!,0,1)</f>
        <v>#REF!</v>
      </c>
      <c r="H15" s="28">
        <v>0</v>
      </c>
      <c r="I15" s="28" t="e">
        <f t="shared" si="3"/>
        <v>#REF!</v>
      </c>
      <c r="J15" s="28">
        <f t="shared" si="4"/>
        <v>0</v>
      </c>
      <c r="K15" s="28">
        <f t="shared" si="5"/>
        <v>0</v>
      </c>
      <c r="L15" s="28" t="e">
        <f t="shared" si="6"/>
        <v>#REF!</v>
      </c>
    </row>
    <row r="16" spans="1:15" ht="13.5" customHeight="1" x14ac:dyDescent="0.2">
      <c r="A16" s="28">
        <v>2</v>
      </c>
      <c r="B16" s="33">
        <f t="shared" si="2"/>
        <v>-2.63905729901317</v>
      </c>
      <c r="C16" s="37">
        <f t="shared" si="0"/>
        <v>6.6666668570796644E-2</v>
      </c>
      <c r="D16" s="33" t="e">
        <f>IF(C16&lt;=#REF!,"PEE = nein","PEE = ja")</f>
        <v>#REF!</v>
      </c>
      <c r="E16" s="33" t="s">
        <v>16</v>
      </c>
      <c r="F16" s="33" t="e">
        <f t="shared" si="1"/>
        <v>#REF!</v>
      </c>
      <c r="G16" s="33" t="e">
        <f>IF(C16&lt;=#REF!,0,1)</f>
        <v>#REF!</v>
      </c>
      <c r="H16" s="28">
        <v>0</v>
      </c>
      <c r="I16" s="28" t="e">
        <f t="shared" si="3"/>
        <v>#REF!</v>
      </c>
      <c r="J16" s="28">
        <f t="shared" si="4"/>
        <v>0</v>
      </c>
      <c r="K16" s="28">
        <f t="shared" si="5"/>
        <v>0</v>
      </c>
      <c r="L16" s="28" t="e">
        <f t="shared" si="6"/>
        <v>#REF!</v>
      </c>
    </row>
    <row r="17" spans="1:12" ht="13.5" customHeight="1" x14ac:dyDescent="0.2">
      <c r="A17" s="28">
        <v>2</v>
      </c>
      <c r="B17" s="33">
        <f t="shared" si="2"/>
        <v>-2.63905729901317</v>
      </c>
      <c r="C17" s="37">
        <f t="shared" si="0"/>
        <v>6.6666668570796644E-2</v>
      </c>
      <c r="D17" s="33" t="e">
        <f>IF(C17&lt;=#REF!,"PEE = nein","PEE = ja")</f>
        <v>#REF!</v>
      </c>
      <c r="E17" s="33" t="s">
        <v>16</v>
      </c>
      <c r="F17" s="33" t="e">
        <f t="shared" si="1"/>
        <v>#REF!</v>
      </c>
      <c r="G17" s="33" t="e">
        <f>IF(C17&lt;=#REF!,0,1)</f>
        <v>#REF!</v>
      </c>
      <c r="H17" s="28">
        <v>0</v>
      </c>
      <c r="I17" s="28" t="e">
        <f t="shared" si="3"/>
        <v>#REF!</v>
      </c>
      <c r="J17" s="28">
        <f t="shared" si="4"/>
        <v>0</v>
      </c>
      <c r="K17" s="28">
        <f t="shared" si="5"/>
        <v>0</v>
      </c>
      <c r="L17" s="28" t="e">
        <f t="shared" si="6"/>
        <v>#REF!</v>
      </c>
    </row>
    <row r="18" spans="1:12" ht="13.5" customHeight="1" x14ac:dyDescent="0.2">
      <c r="A18" s="28">
        <v>2</v>
      </c>
      <c r="B18" s="33">
        <f t="shared" si="2"/>
        <v>-2.63905729901317</v>
      </c>
      <c r="C18" s="37">
        <f t="shared" si="0"/>
        <v>6.6666668570796644E-2</v>
      </c>
      <c r="D18" s="33" t="e">
        <f>IF(C18&lt;=#REF!,"PEE = nein","PEE = ja")</f>
        <v>#REF!</v>
      </c>
      <c r="E18" s="33" t="s">
        <v>16</v>
      </c>
      <c r="F18" s="33" t="e">
        <f t="shared" si="1"/>
        <v>#REF!</v>
      </c>
      <c r="G18" s="33" t="e">
        <f>IF(C18&lt;=#REF!,0,1)</f>
        <v>#REF!</v>
      </c>
      <c r="H18" s="28">
        <v>0</v>
      </c>
      <c r="I18" s="28" t="e">
        <f t="shared" si="3"/>
        <v>#REF!</v>
      </c>
      <c r="J18" s="28">
        <f t="shared" si="4"/>
        <v>0</v>
      </c>
      <c r="K18" s="28">
        <f t="shared" si="5"/>
        <v>0</v>
      </c>
      <c r="L18" s="28" t="e">
        <f t="shared" si="6"/>
        <v>#REF!</v>
      </c>
    </row>
    <row r="19" spans="1:12" ht="13.5" customHeight="1" x14ac:dyDescent="0.2">
      <c r="A19" s="28">
        <v>1</v>
      </c>
      <c r="B19" s="33">
        <f t="shared" si="2"/>
        <v>-0.40546510810817016</v>
      </c>
      <c r="C19" s="37">
        <f t="shared" si="0"/>
        <v>0.39999999999999858</v>
      </c>
      <c r="D19" s="33" t="e">
        <f>IF(C19&lt;=#REF!,"PEE = nein","PEE = ja")</f>
        <v>#REF!</v>
      </c>
      <c r="E19" s="33" t="s">
        <v>16</v>
      </c>
      <c r="F19" s="33" t="e">
        <f t="shared" si="1"/>
        <v>#REF!</v>
      </c>
      <c r="G19" s="33" t="e">
        <f>IF(C19&lt;=#REF!,0,1)</f>
        <v>#REF!</v>
      </c>
      <c r="H19" s="28">
        <v>0</v>
      </c>
      <c r="I19" s="28" t="e">
        <f t="shared" si="3"/>
        <v>#REF!</v>
      </c>
      <c r="J19" s="28">
        <f t="shared" si="4"/>
        <v>0</v>
      </c>
      <c r="K19" s="28">
        <f t="shared" si="5"/>
        <v>0</v>
      </c>
      <c r="L19" s="28" t="e">
        <f t="shared" si="6"/>
        <v>#REF!</v>
      </c>
    </row>
    <row r="20" spans="1:12" ht="13.5" customHeight="1" x14ac:dyDescent="0.2">
      <c r="A20" s="28">
        <v>1</v>
      </c>
      <c r="B20" s="33">
        <f t="shared" si="2"/>
        <v>-0.40546510810817016</v>
      </c>
      <c r="C20" s="37">
        <f t="shared" si="0"/>
        <v>0.39999999999999858</v>
      </c>
      <c r="D20" s="33" t="e">
        <f>IF(C20&lt;=#REF!,"PEE = nein","PEE = ja")</f>
        <v>#REF!</v>
      </c>
      <c r="E20" s="33" t="s">
        <v>17</v>
      </c>
      <c r="F20" s="33" t="e">
        <f t="shared" si="1"/>
        <v>#REF!</v>
      </c>
      <c r="G20" s="33" t="e">
        <f>IF(C20&lt;=#REF!,0,1)</f>
        <v>#REF!</v>
      </c>
      <c r="H20" s="28">
        <v>1</v>
      </c>
      <c r="I20" s="28">
        <f t="shared" si="3"/>
        <v>0</v>
      </c>
      <c r="J20" s="28" t="e">
        <f t="shared" si="4"/>
        <v>#REF!</v>
      </c>
      <c r="K20" s="28" t="e">
        <f t="shared" si="5"/>
        <v>#REF!</v>
      </c>
      <c r="L20" s="28">
        <f t="shared" si="6"/>
        <v>0</v>
      </c>
    </row>
    <row r="21" spans="1:12" ht="13.5" customHeight="1" x14ac:dyDescent="0.2">
      <c r="A21" s="28">
        <v>2</v>
      </c>
      <c r="B21" s="33">
        <f t="shared" si="2"/>
        <v>-2.63905729901317</v>
      </c>
      <c r="C21" s="37">
        <f t="shared" si="0"/>
        <v>6.6666668570796644E-2</v>
      </c>
      <c r="D21" s="33" t="e">
        <f>IF(C21&lt;=#REF!,"PEE = nein","PEE = ja")</f>
        <v>#REF!</v>
      </c>
      <c r="E21" s="33" t="s">
        <v>16</v>
      </c>
      <c r="F21" s="33" t="e">
        <f t="shared" si="1"/>
        <v>#REF!</v>
      </c>
      <c r="G21" s="33" t="e">
        <f>IF(C21&lt;=#REF!,0,1)</f>
        <v>#REF!</v>
      </c>
      <c r="H21" s="28">
        <v>0</v>
      </c>
      <c r="I21" s="28" t="e">
        <f t="shared" si="3"/>
        <v>#REF!</v>
      </c>
      <c r="J21" s="28">
        <f t="shared" si="4"/>
        <v>0</v>
      </c>
      <c r="K21" s="28">
        <f t="shared" si="5"/>
        <v>0</v>
      </c>
      <c r="L21" s="28" t="e">
        <f t="shared" si="6"/>
        <v>#REF!</v>
      </c>
    </row>
    <row r="22" spans="1:12" ht="13.5" customHeight="1" x14ac:dyDescent="0.2">
      <c r="A22" s="28">
        <v>2</v>
      </c>
      <c r="B22" s="33">
        <f t="shared" si="2"/>
        <v>-2.63905729901317</v>
      </c>
      <c r="C22" s="37">
        <f t="shared" si="0"/>
        <v>6.6666668570796644E-2</v>
      </c>
      <c r="D22" s="33" t="e">
        <f>IF(C22&lt;=#REF!,"PEE = nein","PEE = ja")</f>
        <v>#REF!</v>
      </c>
      <c r="E22" s="33" t="s">
        <v>16</v>
      </c>
      <c r="F22" s="33" t="e">
        <f t="shared" si="1"/>
        <v>#REF!</v>
      </c>
      <c r="G22" s="33" t="e">
        <f>IF(C22&lt;=#REF!,0,1)</f>
        <v>#REF!</v>
      </c>
      <c r="H22" s="28">
        <v>0</v>
      </c>
      <c r="I22" s="28" t="e">
        <f t="shared" si="3"/>
        <v>#REF!</v>
      </c>
      <c r="J22" s="28">
        <f t="shared" si="4"/>
        <v>0</v>
      </c>
      <c r="K22" s="28">
        <f t="shared" si="5"/>
        <v>0</v>
      </c>
      <c r="L22" s="28" t="e">
        <f t="shared" si="6"/>
        <v>#REF!</v>
      </c>
    </row>
    <row r="23" spans="1:12" ht="13.5" customHeight="1" x14ac:dyDescent="0.2">
      <c r="A23" s="28">
        <v>1</v>
      </c>
      <c r="B23" s="33">
        <f t="shared" si="2"/>
        <v>-0.40546510810817016</v>
      </c>
      <c r="C23" s="37">
        <f t="shared" si="0"/>
        <v>0.39999999999999858</v>
      </c>
      <c r="D23" s="33" t="e">
        <f>IF(C23&lt;=#REF!,"PEE = nein","PEE = ja")</f>
        <v>#REF!</v>
      </c>
      <c r="E23" s="33" t="s">
        <v>17</v>
      </c>
      <c r="F23" s="33" t="e">
        <f t="shared" si="1"/>
        <v>#REF!</v>
      </c>
      <c r="G23" s="33" t="e">
        <f>IF(C23&lt;=#REF!,0,1)</f>
        <v>#REF!</v>
      </c>
      <c r="H23" s="28">
        <v>1</v>
      </c>
      <c r="I23" s="28">
        <f t="shared" si="3"/>
        <v>0</v>
      </c>
      <c r="J23" s="28" t="e">
        <f t="shared" si="4"/>
        <v>#REF!</v>
      </c>
      <c r="K23" s="28" t="e">
        <f t="shared" si="5"/>
        <v>#REF!</v>
      </c>
      <c r="L23" s="28">
        <f t="shared" si="6"/>
        <v>0</v>
      </c>
    </row>
    <row r="24" spans="1:12" ht="13.5" customHeight="1" x14ac:dyDescent="0.2">
      <c r="A24" s="28">
        <v>1</v>
      </c>
      <c r="B24" s="33">
        <f t="shared" si="2"/>
        <v>-0.40546510810817016</v>
      </c>
      <c r="C24" s="37">
        <f t="shared" si="0"/>
        <v>0.39999999999999858</v>
      </c>
      <c r="D24" s="33" t="e">
        <f>IF(C24&lt;=#REF!,"PEE = nein","PEE = ja")</f>
        <v>#REF!</v>
      </c>
      <c r="E24" s="33" t="s">
        <v>17</v>
      </c>
      <c r="F24" s="33" t="e">
        <f t="shared" si="1"/>
        <v>#REF!</v>
      </c>
      <c r="G24" s="33" t="e">
        <f>IF(C24&lt;=#REF!,0,1)</f>
        <v>#REF!</v>
      </c>
      <c r="H24" s="28">
        <v>1</v>
      </c>
      <c r="I24" s="28">
        <f t="shared" si="3"/>
        <v>0</v>
      </c>
      <c r="J24" s="28" t="e">
        <f t="shared" si="4"/>
        <v>#REF!</v>
      </c>
      <c r="K24" s="28" t="e">
        <f t="shared" si="5"/>
        <v>#REF!</v>
      </c>
      <c r="L24" s="28">
        <f t="shared" si="6"/>
        <v>0</v>
      </c>
    </row>
    <row r="25" spans="1:12" ht="13.5" customHeight="1" x14ac:dyDescent="0.2">
      <c r="A25" s="28">
        <v>1</v>
      </c>
      <c r="B25" s="33">
        <f t="shared" si="2"/>
        <v>-0.40546510810817016</v>
      </c>
      <c r="C25" s="37">
        <f t="shared" si="0"/>
        <v>0.39999999999999858</v>
      </c>
      <c r="D25" s="33" t="e">
        <f>IF(C25&lt;=#REF!,"PEE = nein","PEE = ja")</f>
        <v>#REF!</v>
      </c>
      <c r="E25" s="33" t="s">
        <v>16</v>
      </c>
      <c r="F25" s="33" t="e">
        <f t="shared" si="1"/>
        <v>#REF!</v>
      </c>
      <c r="G25" s="33" t="e">
        <f>IF(C25&lt;=#REF!,0,1)</f>
        <v>#REF!</v>
      </c>
      <c r="H25" s="28">
        <v>0</v>
      </c>
      <c r="I25" s="28" t="e">
        <f t="shared" si="3"/>
        <v>#REF!</v>
      </c>
      <c r="J25" s="28">
        <f t="shared" si="4"/>
        <v>0</v>
      </c>
      <c r="K25" s="28">
        <f t="shared" si="5"/>
        <v>0</v>
      </c>
      <c r="L25" s="28" t="e">
        <f t="shared" si="6"/>
        <v>#REF!</v>
      </c>
    </row>
    <row r="26" spans="1:12" ht="13.5" customHeight="1" x14ac:dyDescent="0.2">
      <c r="A26" s="28">
        <v>2</v>
      </c>
      <c r="B26" s="33">
        <f t="shared" si="2"/>
        <v>-2.63905729901317</v>
      </c>
      <c r="C26" s="37">
        <f t="shared" si="0"/>
        <v>6.6666668570796644E-2</v>
      </c>
      <c r="D26" s="33" t="e">
        <f>IF(C26&lt;=#REF!,"PEE = nein","PEE = ja")</f>
        <v>#REF!</v>
      </c>
      <c r="E26" s="33" t="s">
        <v>16</v>
      </c>
      <c r="F26" s="33" t="e">
        <f t="shared" si="1"/>
        <v>#REF!</v>
      </c>
      <c r="G26" s="33" t="e">
        <f>IF(C26&lt;=#REF!,0,1)</f>
        <v>#REF!</v>
      </c>
      <c r="H26" s="28">
        <v>0</v>
      </c>
      <c r="I26" s="28" t="e">
        <f t="shared" si="3"/>
        <v>#REF!</v>
      </c>
      <c r="J26" s="28">
        <f t="shared" si="4"/>
        <v>0</v>
      </c>
      <c r="K26" s="28">
        <f t="shared" si="5"/>
        <v>0</v>
      </c>
      <c r="L26" s="28" t="e">
        <f t="shared" si="6"/>
        <v>#REF!</v>
      </c>
    </row>
    <row r="27" spans="1:12" ht="13.5" customHeight="1" x14ac:dyDescent="0.2">
      <c r="A27" s="28">
        <v>2</v>
      </c>
      <c r="B27" s="33">
        <f t="shared" si="2"/>
        <v>-2.63905729901317</v>
      </c>
      <c r="C27" s="37">
        <f t="shared" si="0"/>
        <v>6.6666668570796644E-2</v>
      </c>
      <c r="D27" s="33" t="e">
        <f>IF(C27&lt;=#REF!,"PEE = nein","PEE = ja")</f>
        <v>#REF!</v>
      </c>
      <c r="E27" s="33" t="s">
        <v>16</v>
      </c>
      <c r="F27" s="33" t="e">
        <f t="shared" si="1"/>
        <v>#REF!</v>
      </c>
      <c r="G27" s="33" t="e">
        <f>IF(C27&lt;=#REF!,0,1)</f>
        <v>#REF!</v>
      </c>
      <c r="H27" s="28">
        <v>0</v>
      </c>
      <c r="I27" s="28" t="e">
        <f t="shared" si="3"/>
        <v>#REF!</v>
      </c>
      <c r="J27" s="28">
        <f t="shared" si="4"/>
        <v>0</v>
      </c>
      <c r="K27" s="28">
        <f t="shared" si="5"/>
        <v>0</v>
      </c>
      <c r="L27" s="28" t="e">
        <f t="shared" si="6"/>
        <v>#REF!</v>
      </c>
    </row>
    <row r="28" spans="1:12" ht="13.5" customHeight="1" x14ac:dyDescent="0.2">
      <c r="A28" s="28">
        <v>2</v>
      </c>
      <c r="B28" s="33">
        <f t="shared" si="2"/>
        <v>-2.63905729901317</v>
      </c>
      <c r="C28" s="37">
        <f t="shared" si="0"/>
        <v>6.6666668570796644E-2</v>
      </c>
      <c r="D28" s="33" t="e">
        <f>IF(C28&lt;=#REF!,"PEE = nein","PEE = ja")</f>
        <v>#REF!</v>
      </c>
      <c r="E28" s="33" t="s">
        <v>16</v>
      </c>
      <c r="F28" s="33" t="e">
        <f t="shared" si="1"/>
        <v>#REF!</v>
      </c>
      <c r="G28" s="33" t="e">
        <f>IF(C28&lt;=#REF!,0,1)</f>
        <v>#REF!</v>
      </c>
      <c r="H28" s="28">
        <v>0</v>
      </c>
      <c r="I28" s="28" t="e">
        <f t="shared" si="3"/>
        <v>#REF!</v>
      </c>
      <c r="J28" s="28">
        <f t="shared" si="4"/>
        <v>0</v>
      </c>
      <c r="K28" s="28">
        <f t="shared" si="5"/>
        <v>0</v>
      </c>
      <c r="L28" s="28" t="e">
        <f t="shared" si="6"/>
        <v>#REF!</v>
      </c>
    </row>
    <row r="29" spans="1:12" ht="13.5" customHeight="1" x14ac:dyDescent="0.2">
      <c r="A29" s="28">
        <v>2</v>
      </c>
      <c r="B29" s="33">
        <f t="shared" si="2"/>
        <v>-2.63905729901317</v>
      </c>
      <c r="C29" s="37">
        <f t="shared" si="0"/>
        <v>6.6666668570796644E-2</v>
      </c>
      <c r="D29" s="33" t="e">
        <f>IF(C29&lt;=#REF!,"PEE = nein","PEE = ja")</f>
        <v>#REF!</v>
      </c>
      <c r="E29" s="33" t="s">
        <v>16</v>
      </c>
      <c r="F29" s="33" t="e">
        <f t="shared" si="1"/>
        <v>#REF!</v>
      </c>
      <c r="G29" s="33" t="e">
        <f>IF(C29&lt;=#REF!,0,1)</f>
        <v>#REF!</v>
      </c>
      <c r="H29" s="28">
        <v>0</v>
      </c>
      <c r="I29" s="28" t="e">
        <f t="shared" si="3"/>
        <v>#REF!</v>
      </c>
      <c r="J29" s="28">
        <f t="shared" si="4"/>
        <v>0</v>
      </c>
      <c r="K29" s="28">
        <f t="shared" si="5"/>
        <v>0</v>
      </c>
      <c r="L29" s="28" t="e">
        <f t="shared" si="6"/>
        <v>#REF!</v>
      </c>
    </row>
    <row r="30" spans="1:12" ht="13.5" customHeight="1" x14ac:dyDescent="0.2">
      <c r="A30" s="28">
        <v>2</v>
      </c>
      <c r="B30" s="33">
        <f t="shared" si="2"/>
        <v>-2.63905729901317</v>
      </c>
      <c r="C30" s="37">
        <f t="shared" si="0"/>
        <v>6.6666668570796644E-2</v>
      </c>
      <c r="D30" s="33" t="e">
        <f>IF(C30&lt;=#REF!,"PEE = nein","PEE = ja")</f>
        <v>#REF!</v>
      </c>
      <c r="E30" s="33" t="s">
        <v>16</v>
      </c>
      <c r="F30" s="33" t="e">
        <f t="shared" si="1"/>
        <v>#REF!</v>
      </c>
      <c r="G30" s="33" t="e">
        <f>IF(C30&lt;=#REF!,0,1)</f>
        <v>#REF!</v>
      </c>
      <c r="H30" s="28">
        <v>0</v>
      </c>
      <c r="I30" s="28" t="e">
        <f t="shared" si="3"/>
        <v>#REF!</v>
      </c>
      <c r="J30" s="28">
        <f t="shared" si="4"/>
        <v>0</v>
      </c>
      <c r="K30" s="28">
        <f t="shared" si="5"/>
        <v>0</v>
      </c>
      <c r="L30" s="28" t="e">
        <f t="shared" si="6"/>
        <v>#REF!</v>
      </c>
    </row>
    <row r="31" spans="1:12" ht="13.5" customHeight="1" x14ac:dyDescent="0.2">
      <c r="A31" s="28">
        <v>2</v>
      </c>
      <c r="B31" s="33">
        <f t="shared" si="2"/>
        <v>-2.63905729901317</v>
      </c>
      <c r="C31" s="37">
        <f t="shared" si="0"/>
        <v>6.6666668570796644E-2</v>
      </c>
      <c r="D31" s="33" t="e">
        <f>IF(C31&lt;=#REF!,"PEE = nein","PEE = ja")</f>
        <v>#REF!</v>
      </c>
      <c r="E31" s="33" t="s">
        <v>16</v>
      </c>
      <c r="F31" s="33" t="e">
        <f t="shared" si="1"/>
        <v>#REF!</v>
      </c>
      <c r="G31" s="33" t="e">
        <f>IF(C31&lt;=#REF!,0,1)</f>
        <v>#REF!</v>
      </c>
      <c r="H31" s="28">
        <v>0</v>
      </c>
      <c r="I31" s="28" t="e">
        <f t="shared" si="3"/>
        <v>#REF!</v>
      </c>
      <c r="J31" s="28">
        <f t="shared" si="4"/>
        <v>0</v>
      </c>
      <c r="K31" s="28">
        <f t="shared" si="5"/>
        <v>0</v>
      </c>
      <c r="L31" s="28" t="e">
        <f t="shared" si="6"/>
        <v>#REF!</v>
      </c>
    </row>
    <row r="32" spans="1:12" ht="13.5" customHeight="1" x14ac:dyDescent="0.2">
      <c r="A32" s="28">
        <v>2</v>
      </c>
      <c r="B32" s="33">
        <f t="shared" si="2"/>
        <v>-2.63905729901317</v>
      </c>
      <c r="C32" s="37">
        <f t="shared" si="0"/>
        <v>6.6666668570796644E-2</v>
      </c>
      <c r="D32" s="33" t="e">
        <f>IF(C32&lt;=#REF!,"PEE = nein","PEE = ja")</f>
        <v>#REF!</v>
      </c>
      <c r="E32" s="33" t="s">
        <v>16</v>
      </c>
      <c r="F32" s="33" t="e">
        <f t="shared" si="1"/>
        <v>#REF!</v>
      </c>
      <c r="G32" s="33" t="e">
        <f>IF(C32&lt;=#REF!,0,1)</f>
        <v>#REF!</v>
      </c>
      <c r="H32" s="28">
        <v>0</v>
      </c>
      <c r="I32" s="28" t="e">
        <f t="shared" si="3"/>
        <v>#REF!</v>
      </c>
      <c r="J32" s="28">
        <f t="shared" si="4"/>
        <v>0</v>
      </c>
      <c r="K32" s="28">
        <f t="shared" si="5"/>
        <v>0</v>
      </c>
      <c r="L32" s="28" t="e">
        <f t="shared" si="6"/>
        <v>#REF!</v>
      </c>
    </row>
    <row r="33" spans="1:12" ht="13.5" customHeight="1" x14ac:dyDescent="0.2">
      <c r="A33" s="28">
        <v>1</v>
      </c>
      <c r="B33" s="33">
        <f t="shared" si="2"/>
        <v>-0.40546510810817016</v>
      </c>
      <c r="C33" s="37">
        <f t="shared" si="0"/>
        <v>0.39999999999999858</v>
      </c>
      <c r="D33" s="33" t="e">
        <f>IF(C33&lt;=#REF!,"PEE = nein","PEE = ja")</f>
        <v>#REF!</v>
      </c>
      <c r="E33" s="33" t="s">
        <v>16</v>
      </c>
      <c r="F33" s="33" t="e">
        <f t="shared" si="1"/>
        <v>#REF!</v>
      </c>
      <c r="G33" s="33" t="e">
        <f>IF(C33&lt;=#REF!,0,1)</f>
        <v>#REF!</v>
      </c>
      <c r="H33" s="28">
        <v>0</v>
      </c>
      <c r="I33" s="28" t="e">
        <f t="shared" si="3"/>
        <v>#REF!</v>
      </c>
      <c r="J33" s="28">
        <f t="shared" si="4"/>
        <v>0</v>
      </c>
      <c r="K33" s="28">
        <f t="shared" si="5"/>
        <v>0</v>
      </c>
      <c r="L33" s="28" t="e">
        <f t="shared" si="6"/>
        <v>#REF!</v>
      </c>
    </row>
    <row r="34" spans="1:12" ht="13.5" customHeight="1" x14ac:dyDescent="0.2">
      <c r="A34" s="28">
        <v>2</v>
      </c>
      <c r="B34" s="33">
        <f t="shared" si="2"/>
        <v>-2.63905729901317</v>
      </c>
      <c r="C34" s="37">
        <f t="shared" si="0"/>
        <v>6.6666668570796644E-2</v>
      </c>
      <c r="D34" s="33" t="e">
        <f>IF(C34&lt;=#REF!,"PEE = nein","PEE = ja")</f>
        <v>#REF!</v>
      </c>
      <c r="E34" s="33" t="s">
        <v>16</v>
      </c>
      <c r="F34" s="33" t="e">
        <f t="shared" si="1"/>
        <v>#REF!</v>
      </c>
      <c r="G34" s="33" t="e">
        <f>IF(C34&lt;=#REF!,0,1)</f>
        <v>#REF!</v>
      </c>
      <c r="H34" s="28">
        <v>0</v>
      </c>
      <c r="I34" s="28" t="e">
        <f t="shared" si="3"/>
        <v>#REF!</v>
      </c>
      <c r="J34" s="28">
        <f t="shared" si="4"/>
        <v>0</v>
      </c>
      <c r="K34" s="28">
        <f t="shared" si="5"/>
        <v>0</v>
      </c>
      <c r="L34" s="28" t="e">
        <f t="shared" si="6"/>
        <v>#REF!</v>
      </c>
    </row>
    <row r="35" spans="1:12" ht="13.5" customHeight="1" x14ac:dyDescent="0.2">
      <c r="A35" s="28">
        <v>2</v>
      </c>
      <c r="B35" s="33">
        <f t="shared" si="2"/>
        <v>-2.63905729901317</v>
      </c>
      <c r="C35" s="37">
        <f t="shared" si="0"/>
        <v>6.6666668570796644E-2</v>
      </c>
      <c r="D35" s="33" t="e">
        <f>IF(C35&lt;=#REF!,"PEE = nein","PEE = ja")</f>
        <v>#REF!</v>
      </c>
      <c r="E35" s="33" t="s">
        <v>16</v>
      </c>
      <c r="F35" s="33" t="e">
        <f t="shared" si="1"/>
        <v>#REF!</v>
      </c>
      <c r="G35" s="33" t="e">
        <f>IF(C35&lt;=#REF!,0,1)</f>
        <v>#REF!</v>
      </c>
      <c r="H35" s="28">
        <v>0</v>
      </c>
      <c r="I35" s="28" t="e">
        <f t="shared" si="3"/>
        <v>#REF!</v>
      </c>
      <c r="J35" s="28">
        <f t="shared" si="4"/>
        <v>0</v>
      </c>
      <c r="K35" s="28">
        <f t="shared" si="5"/>
        <v>0</v>
      </c>
      <c r="L35" s="28" t="e">
        <f t="shared" si="6"/>
        <v>#REF!</v>
      </c>
    </row>
    <row r="36" spans="1:12" ht="13.5" customHeight="1" x14ac:dyDescent="0.2">
      <c r="A36" s="28">
        <v>2</v>
      </c>
      <c r="B36" s="33">
        <f t="shared" si="2"/>
        <v>-2.63905729901317</v>
      </c>
      <c r="C36" s="37">
        <f t="shared" si="0"/>
        <v>6.6666668570796644E-2</v>
      </c>
      <c r="D36" s="33" t="e">
        <f>IF(C36&lt;=#REF!,"PEE = nein","PEE = ja")</f>
        <v>#REF!</v>
      </c>
      <c r="E36" s="33" t="s">
        <v>16</v>
      </c>
      <c r="F36" s="33" t="e">
        <f t="shared" si="1"/>
        <v>#REF!</v>
      </c>
      <c r="G36" s="33" t="e">
        <f>IF(C36&lt;=#REF!,0,1)</f>
        <v>#REF!</v>
      </c>
      <c r="H36" s="28">
        <v>0</v>
      </c>
      <c r="I36" s="28" t="e">
        <f t="shared" si="3"/>
        <v>#REF!</v>
      </c>
      <c r="J36" s="28">
        <f t="shared" si="4"/>
        <v>0</v>
      </c>
      <c r="K36" s="28">
        <f t="shared" si="5"/>
        <v>0</v>
      </c>
      <c r="L36" s="28" t="e">
        <f t="shared" si="6"/>
        <v>#REF!</v>
      </c>
    </row>
    <row r="37" spans="1:12" ht="13.5" customHeight="1" x14ac:dyDescent="0.2">
      <c r="A37" s="28">
        <v>2</v>
      </c>
      <c r="B37" s="33">
        <f t="shared" si="2"/>
        <v>-2.63905729901317</v>
      </c>
      <c r="C37" s="37">
        <f t="shared" si="0"/>
        <v>6.6666668570796644E-2</v>
      </c>
      <c r="D37" s="33" t="e">
        <f>IF(C37&lt;=#REF!,"PEE = nein","PEE = ja")</f>
        <v>#REF!</v>
      </c>
      <c r="E37" s="33" t="s">
        <v>16</v>
      </c>
      <c r="F37" s="33" t="e">
        <f t="shared" si="1"/>
        <v>#REF!</v>
      </c>
      <c r="G37" s="33" t="e">
        <f>IF(C37&lt;=#REF!,0,1)</f>
        <v>#REF!</v>
      </c>
      <c r="H37" s="28">
        <v>0</v>
      </c>
      <c r="I37" s="28" t="e">
        <f t="shared" si="3"/>
        <v>#REF!</v>
      </c>
      <c r="J37" s="28">
        <f t="shared" si="4"/>
        <v>0</v>
      </c>
      <c r="K37" s="28">
        <f t="shared" si="5"/>
        <v>0</v>
      </c>
      <c r="L37" s="28" t="e">
        <f t="shared" si="6"/>
        <v>#REF!</v>
      </c>
    </row>
    <row r="38" spans="1:12" ht="13.5" customHeight="1" x14ac:dyDescent="0.2">
      <c r="A38" s="28">
        <v>2</v>
      </c>
      <c r="B38" s="33">
        <f t="shared" si="2"/>
        <v>-2.63905729901317</v>
      </c>
      <c r="C38" s="37">
        <f t="shared" si="0"/>
        <v>6.6666668570796644E-2</v>
      </c>
      <c r="D38" s="33" t="e">
        <f>IF(C38&lt;=#REF!,"PEE = nein","PEE = ja")</f>
        <v>#REF!</v>
      </c>
      <c r="E38" s="33" t="s">
        <v>16</v>
      </c>
      <c r="F38" s="33" t="e">
        <f t="shared" si="1"/>
        <v>#REF!</v>
      </c>
      <c r="G38" s="33" t="e">
        <f>IF(C38&lt;=#REF!,0,1)</f>
        <v>#REF!</v>
      </c>
      <c r="H38" s="28">
        <v>0</v>
      </c>
      <c r="I38" s="28" t="e">
        <f t="shared" si="3"/>
        <v>#REF!</v>
      </c>
      <c r="J38" s="28">
        <f t="shared" si="4"/>
        <v>0</v>
      </c>
      <c r="K38" s="28">
        <f t="shared" si="5"/>
        <v>0</v>
      </c>
      <c r="L38" s="28" t="e">
        <f t="shared" si="6"/>
        <v>#REF!</v>
      </c>
    </row>
    <row r="39" spans="1:12" ht="13.5" customHeight="1" x14ac:dyDescent="0.2">
      <c r="A39" s="28">
        <v>1</v>
      </c>
      <c r="B39" s="33">
        <f t="shared" si="2"/>
        <v>-0.40546510810817016</v>
      </c>
      <c r="C39" s="37">
        <f t="shared" si="0"/>
        <v>0.39999999999999858</v>
      </c>
      <c r="D39" s="33" t="e">
        <f>IF(C39&lt;=#REF!,"PEE = nein","PEE = ja")</f>
        <v>#REF!</v>
      </c>
      <c r="E39" s="33" t="s">
        <v>16</v>
      </c>
      <c r="F39" s="33" t="e">
        <f t="shared" si="1"/>
        <v>#REF!</v>
      </c>
      <c r="G39" s="33" t="e">
        <f>IF(C39&lt;=#REF!,0,1)</f>
        <v>#REF!</v>
      </c>
      <c r="H39" s="28">
        <v>0</v>
      </c>
      <c r="I39" s="28" t="e">
        <f t="shared" si="3"/>
        <v>#REF!</v>
      </c>
      <c r="J39" s="28">
        <f t="shared" si="4"/>
        <v>0</v>
      </c>
      <c r="K39" s="28">
        <f t="shared" si="5"/>
        <v>0</v>
      </c>
      <c r="L39" s="28" t="e">
        <f t="shared" si="6"/>
        <v>#REF!</v>
      </c>
    </row>
    <row r="40" spans="1:12" ht="13.5" customHeight="1" x14ac:dyDescent="0.2">
      <c r="A40" s="28">
        <v>2</v>
      </c>
      <c r="B40" s="33">
        <f t="shared" si="2"/>
        <v>-2.63905729901317</v>
      </c>
      <c r="C40" s="37">
        <f t="shared" si="0"/>
        <v>6.6666668570796644E-2</v>
      </c>
      <c r="D40" s="33" t="e">
        <f>IF(C40&lt;=#REF!,"PEE = nein","PEE = ja")</f>
        <v>#REF!</v>
      </c>
      <c r="E40" s="33" t="s">
        <v>16</v>
      </c>
      <c r="F40" s="33" t="e">
        <f t="shared" si="1"/>
        <v>#REF!</v>
      </c>
      <c r="G40" s="33" t="e">
        <f>IF(C40&lt;=#REF!,0,1)</f>
        <v>#REF!</v>
      </c>
      <c r="H40" s="28">
        <v>0</v>
      </c>
      <c r="I40" s="28" t="e">
        <f t="shared" si="3"/>
        <v>#REF!</v>
      </c>
      <c r="J40" s="28">
        <f t="shared" si="4"/>
        <v>0</v>
      </c>
      <c r="K40" s="28">
        <f t="shared" si="5"/>
        <v>0</v>
      </c>
      <c r="L40" s="28" t="e">
        <f t="shared" si="6"/>
        <v>#REF!</v>
      </c>
    </row>
    <row r="41" spans="1:12" ht="13.5" customHeight="1" x14ac:dyDescent="0.2">
      <c r="A41" s="28">
        <v>2</v>
      </c>
      <c r="B41" s="33">
        <f t="shared" si="2"/>
        <v>-2.63905729901317</v>
      </c>
      <c r="C41" s="37">
        <f t="shared" si="0"/>
        <v>6.6666668570796644E-2</v>
      </c>
      <c r="D41" s="33" t="e">
        <f>IF(C41&lt;=#REF!,"PEE = nein","PEE = ja")</f>
        <v>#REF!</v>
      </c>
      <c r="E41" s="33" t="s">
        <v>16</v>
      </c>
      <c r="F41" s="33" t="e">
        <f t="shared" si="1"/>
        <v>#REF!</v>
      </c>
      <c r="G41" s="33" t="e">
        <f>IF(C41&lt;=#REF!,0,1)</f>
        <v>#REF!</v>
      </c>
      <c r="H41" s="28">
        <v>0</v>
      </c>
      <c r="I41" s="28" t="e">
        <f t="shared" si="3"/>
        <v>#REF!</v>
      </c>
      <c r="J41" s="28">
        <f t="shared" si="4"/>
        <v>0</v>
      </c>
      <c r="K41" s="28">
        <f t="shared" si="5"/>
        <v>0</v>
      </c>
      <c r="L41" s="28" t="e">
        <f t="shared" si="6"/>
        <v>#REF!</v>
      </c>
    </row>
    <row r="42" spans="1:12" ht="13.5" customHeight="1" x14ac:dyDescent="0.2">
      <c r="A42" s="28">
        <v>2</v>
      </c>
      <c r="B42" s="33">
        <f t="shared" si="2"/>
        <v>-2.63905729901317</v>
      </c>
      <c r="C42" s="37">
        <f t="shared" si="0"/>
        <v>6.6666668570796644E-2</v>
      </c>
      <c r="D42" s="33" t="e">
        <f>IF(C42&lt;=#REF!,"PEE = nein","PEE = ja")</f>
        <v>#REF!</v>
      </c>
      <c r="E42" s="33" t="s">
        <v>16</v>
      </c>
      <c r="F42" s="33" t="e">
        <f t="shared" si="1"/>
        <v>#REF!</v>
      </c>
      <c r="G42" s="33" t="e">
        <f>IF(C42&lt;=#REF!,0,1)</f>
        <v>#REF!</v>
      </c>
      <c r="H42" s="28">
        <v>0</v>
      </c>
      <c r="I42" s="28" t="e">
        <f t="shared" si="3"/>
        <v>#REF!</v>
      </c>
      <c r="J42" s="28">
        <f t="shared" si="4"/>
        <v>0</v>
      </c>
      <c r="K42" s="28">
        <f t="shared" si="5"/>
        <v>0</v>
      </c>
      <c r="L42" s="28" t="e">
        <f t="shared" si="6"/>
        <v>#REF!</v>
      </c>
    </row>
    <row r="43" spans="1:12" ht="13.5" customHeight="1" x14ac:dyDescent="0.2">
      <c r="A43" s="28">
        <v>2</v>
      </c>
      <c r="B43" s="33">
        <f t="shared" si="2"/>
        <v>-2.63905729901317</v>
      </c>
      <c r="C43" s="37">
        <f t="shared" si="0"/>
        <v>6.6666668570796644E-2</v>
      </c>
      <c r="D43" s="33" t="e">
        <f>IF(C43&lt;=#REF!,"PEE = nein","PEE = ja")</f>
        <v>#REF!</v>
      </c>
      <c r="E43" s="33" t="s">
        <v>16</v>
      </c>
      <c r="F43" s="33" t="e">
        <f t="shared" si="1"/>
        <v>#REF!</v>
      </c>
      <c r="G43" s="33" t="e">
        <f>IF(C43&lt;=#REF!,0,1)</f>
        <v>#REF!</v>
      </c>
      <c r="H43" s="28">
        <v>0</v>
      </c>
      <c r="I43" s="28" t="e">
        <f t="shared" si="3"/>
        <v>#REF!</v>
      </c>
      <c r="J43" s="28">
        <f t="shared" si="4"/>
        <v>0</v>
      </c>
      <c r="K43" s="28">
        <f t="shared" si="5"/>
        <v>0</v>
      </c>
      <c r="L43" s="28" t="e">
        <f t="shared" si="6"/>
        <v>#REF!</v>
      </c>
    </row>
    <row r="44" spans="1:12" ht="13.5" customHeight="1" x14ac:dyDescent="0.2">
      <c r="A44" s="28">
        <v>2</v>
      </c>
      <c r="B44" s="33">
        <f t="shared" si="2"/>
        <v>-2.63905729901317</v>
      </c>
      <c r="C44" s="37">
        <f t="shared" si="0"/>
        <v>6.6666668570796644E-2</v>
      </c>
      <c r="D44" s="33" t="e">
        <f>IF(C44&lt;=#REF!,"PEE = nein","PEE = ja")</f>
        <v>#REF!</v>
      </c>
      <c r="E44" s="33" t="s">
        <v>16</v>
      </c>
      <c r="F44" s="33" t="e">
        <f t="shared" si="1"/>
        <v>#REF!</v>
      </c>
      <c r="G44" s="33" t="e">
        <f>IF(C44&lt;=#REF!,0,1)</f>
        <v>#REF!</v>
      </c>
      <c r="H44" s="28">
        <v>0</v>
      </c>
      <c r="I44" s="28" t="e">
        <f t="shared" si="3"/>
        <v>#REF!</v>
      </c>
      <c r="J44" s="28">
        <f t="shared" si="4"/>
        <v>0</v>
      </c>
      <c r="K44" s="28">
        <f t="shared" si="5"/>
        <v>0</v>
      </c>
      <c r="L44" s="28" t="e">
        <f t="shared" si="6"/>
        <v>#REF!</v>
      </c>
    </row>
    <row r="45" spans="1:12" ht="13.5" customHeight="1" x14ac:dyDescent="0.2">
      <c r="A45" s="28">
        <v>2</v>
      </c>
      <c r="B45" s="33">
        <f t="shared" si="2"/>
        <v>-2.63905729901317</v>
      </c>
      <c r="C45" s="37">
        <f t="shared" si="0"/>
        <v>6.6666668570796644E-2</v>
      </c>
      <c r="D45" s="33" t="e">
        <f>IF(C45&lt;=#REF!,"PEE = nein","PEE = ja")</f>
        <v>#REF!</v>
      </c>
      <c r="E45" s="33" t="s">
        <v>16</v>
      </c>
      <c r="F45" s="33" t="e">
        <f t="shared" si="1"/>
        <v>#REF!</v>
      </c>
      <c r="G45" s="33" t="e">
        <f>IF(C45&lt;=#REF!,0,1)</f>
        <v>#REF!</v>
      </c>
      <c r="H45" s="28">
        <v>0</v>
      </c>
      <c r="I45" s="28" t="e">
        <f t="shared" si="3"/>
        <v>#REF!</v>
      </c>
      <c r="J45" s="28">
        <f t="shared" si="4"/>
        <v>0</v>
      </c>
      <c r="K45" s="28">
        <f t="shared" si="5"/>
        <v>0</v>
      </c>
      <c r="L45" s="28" t="e">
        <f t="shared" si="6"/>
        <v>#REF!</v>
      </c>
    </row>
    <row r="46" spans="1:12" ht="13.5" customHeight="1" x14ac:dyDescent="0.2">
      <c r="A46" s="28">
        <v>1</v>
      </c>
      <c r="B46" s="33">
        <f t="shared" si="2"/>
        <v>-0.40546510810817016</v>
      </c>
      <c r="C46" s="37">
        <f t="shared" si="0"/>
        <v>0.39999999999999858</v>
      </c>
      <c r="D46" s="33" t="e">
        <f>IF(C46&lt;=#REF!,"PEE = nein","PEE = ja")</f>
        <v>#REF!</v>
      </c>
      <c r="E46" s="33" t="s">
        <v>16</v>
      </c>
      <c r="F46" s="33" t="e">
        <f t="shared" si="1"/>
        <v>#REF!</v>
      </c>
      <c r="G46" s="33" t="e">
        <f>IF(C46&lt;=#REF!,0,1)</f>
        <v>#REF!</v>
      </c>
      <c r="H46" s="28">
        <v>0</v>
      </c>
      <c r="I46" s="28" t="e">
        <f t="shared" si="3"/>
        <v>#REF!</v>
      </c>
      <c r="J46" s="28">
        <f t="shared" si="4"/>
        <v>0</v>
      </c>
      <c r="K46" s="28">
        <f t="shared" si="5"/>
        <v>0</v>
      </c>
      <c r="L46" s="28" t="e">
        <f t="shared" si="6"/>
        <v>#REF!</v>
      </c>
    </row>
    <row r="47" spans="1:12" ht="13.5" customHeight="1" x14ac:dyDescent="0.2">
      <c r="A47" s="28">
        <v>1</v>
      </c>
      <c r="B47" s="33">
        <f t="shared" si="2"/>
        <v>-0.40546510810817016</v>
      </c>
      <c r="C47" s="37">
        <f t="shared" si="0"/>
        <v>0.39999999999999858</v>
      </c>
      <c r="D47" s="33" t="e">
        <f>IF(C47&lt;=#REF!,"PEE = nein","PEE = ja")</f>
        <v>#REF!</v>
      </c>
      <c r="E47" s="33" t="s">
        <v>17</v>
      </c>
      <c r="F47" s="33" t="e">
        <f t="shared" si="1"/>
        <v>#REF!</v>
      </c>
      <c r="G47" s="33" t="e">
        <f>IF(C47&lt;=#REF!,0,1)</f>
        <v>#REF!</v>
      </c>
      <c r="H47" s="28">
        <v>1</v>
      </c>
      <c r="I47" s="28">
        <f t="shared" si="3"/>
        <v>0</v>
      </c>
      <c r="J47" s="28" t="e">
        <f t="shared" si="4"/>
        <v>#REF!</v>
      </c>
      <c r="K47" s="28" t="e">
        <f t="shared" si="5"/>
        <v>#REF!</v>
      </c>
      <c r="L47" s="28">
        <f t="shared" si="6"/>
        <v>0</v>
      </c>
    </row>
    <row r="48" spans="1:12" ht="13.5" customHeight="1" x14ac:dyDescent="0.2">
      <c r="A48" s="28">
        <v>1</v>
      </c>
      <c r="B48" s="33">
        <f t="shared" si="2"/>
        <v>-0.40546510810817016</v>
      </c>
      <c r="C48" s="37">
        <f t="shared" si="0"/>
        <v>0.39999999999999858</v>
      </c>
      <c r="D48" s="33" t="e">
        <f>IF(C48&lt;=#REF!,"PEE = nein","PEE = ja")</f>
        <v>#REF!</v>
      </c>
      <c r="E48" s="33" t="s">
        <v>17</v>
      </c>
      <c r="F48" s="33" t="e">
        <f t="shared" si="1"/>
        <v>#REF!</v>
      </c>
      <c r="G48" s="33" t="e">
        <f>IF(C48&lt;=#REF!,0,1)</f>
        <v>#REF!</v>
      </c>
      <c r="H48" s="28">
        <v>1</v>
      </c>
      <c r="I48" s="28">
        <f t="shared" si="3"/>
        <v>0</v>
      </c>
      <c r="J48" s="28" t="e">
        <f t="shared" si="4"/>
        <v>#REF!</v>
      </c>
      <c r="K48" s="28" t="e">
        <f t="shared" si="5"/>
        <v>#REF!</v>
      </c>
      <c r="L48" s="28">
        <f t="shared" si="6"/>
        <v>0</v>
      </c>
    </row>
    <row r="49" spans="1:12" ht="13.5" customHeight="1" x14ac:dyDescent="0.2">
      <c r="A49" s="28">
        <v>1</v>
      </c>
      <c r="B49" s="33">
        <f t="shared" si="2"/>
        <v>-0.40546510810817016</v>
      </c>
      <c r="C49" s="37">
        <f t="shared" si="0"/>
        <v>0.39999999999999858</v>
      </c>
      <c r="D49" s="33" t="e">
        <f>IF(C49&lt;=#REF!,"PEE = nein","PEE = ja")</f>
        <v>#REF!</v>
      </c>
      <c r="E49" s="33" t="s">
        <v>16</v>
      </c>
      <c r="F49" s="33" t="e">
        <f t="shared" si="1"/>
        <v>#REF!</v>
      </c>
      <c r="G49" s="33" t="e">
        <f>IF(C49&lt;=#REF!,0,1)</f>
        <v>#REF!</v>
      </c>
      <c r="H49" s="28">
        <v>0</v>
      </c>
      <c r="I49" s="28" t="e">
        <f t="shared" si="3"/>
        <v>#REF!</v>
      </c>
      <c r="J49" s="28">
        <f t="shared" si="4"/>
        <v>0</v>
      </c>
      <c r="K49" s="28">
        <f t="shared" si="5"/>
        <v>0</v>
      </c>
      <c r="L49" s="28" t="e">
        <f t="shared" si="6"/>
        <v>#REF!</v>
      </c>
    </row>
    <row r="50" spans="1:12" ht="13.5" customHeight="1" x14ac:dyDescent="0.2">
      <c r="A50" s="28">
        <v>1</v>
      </c>
      <c r="B50" s="33">
        <f t="shared" si="2"/>
        <v>-0.40546510810817016</v>
      </c>
      <c r="C50" s="37">
        <f t="shared" si="0"/>
        <v>0.39999999999999858</v>
      </c>
      <c r="D50" s="33" t="e">
        <f>IF(C50&lt;=#REF!,"PEE = nein","PEE = ja")</f>
        <v>#REF!</v>
      </c>
      <c r="E50" s="33" t="s">
        <v>16</v>
      </c>
      <c r="F50" s="33" t="e">
        <f t="shared" si="1"/>
        <v>#REF!</v>
      </c>
      <c r="G50" s="33" t="e">
        <f>IF(C50&lt;=#REF!,0,1)</f>
        <v>#REF!</v>
      </c>
      <c r="H50" s="28">
        <v>0</v>
      </c>
      <c r="I50" s="28" t="e">
        <f t="shared" si="3"/>
        <v>#REF!</v>
      </c>
      <c r="J50" s="28">
        <f t="shared" si="4"/>
        <v>0</v>
      </c>
      <c r="K50" s="28">
        <f t="shared" si="5"/>
        <v>0</v>
      </c>
      <c r="L50" s="28" t="e">
        <f t="shared" si="6"/>
        <v>#REF!</v>
      </c>
    </row>
    <row r="51" spans="1:12" ht="13.5" customHeight="1" x14ac:dyDescent="0.2">
      <c r="A51" s="28">
        <v>1</v>
      </c>
      <c r="B51" s="33">
        <f t="shared" si="2"/>
        <v>-0.40546510810817016</v>
      </c>
      <c r="C51" s="37">
        <f t="shared" si="0"/>
        <v>0.39999999999999858</v>
      </c>
      <c r="D51" s="33" t="e">
        <f>IF(C51&lt;=#REF!,"PEE = nein","PEE = ja")</f>
        <v>#REF!</v>
      </c>
      <c r="E51" s="33" t="s">
        <v>16</v>
      </c>
      <c r="F51" s="33" t="e">
        <f t="shared" si="1"/>
        <v>#REF!</v>
      </c>
      <c r="G51" s="33" t="e">
        <f>IF(C51&lt;=#REF!,0,1)</f>
        <v>#REF!</v>
      </c>
      <c r="H51" s="28">
        <v>0</v>
      </c>
      <c r="I51" s="28" t="e">
        <f t="shared" si="3"/>
        <v>#REF!</v>
      </c>
      <c r="J51" s="28">
        <f t="shared" si="4"/>
        <v>0</v>
      </c>
      <c r="K51" s="28">
        <f t="shared" si="5"/>
        <v>0</v>
      </c>
      <c r="L51" s="28" t="e">
        <f t="shared" si="6"/>
        <v>#REF!</v>
      </c>
    </row>
    <row r="52" spans="1:12" ht="13.5" customHeight="1" x14ac:dyDescent="0.2">
      <c r="A52" s="28">
        <v>1</v>
      </c>
      <c r="B52" s="33">
        <f t="shared" si="2"/>
        <v>-0.40546510810817016</v>
      </c>
      <c r="C52" s="37">
        <f t="shared" si="0"/>
        <v>0.39999999999999858</v>
      </c>
      <c r="D52" s="33" t="e">
        <f>IF(C52&lt;=#REF!,"PEE = nein","PEE = ja")</f>
        <v>#REF!</v>
      </c>
      <c r="E52" s="33" t="s">
        <v>16</v>
      </c>
      <c r="F52" s="33" t="e">
        <f t="shared" si="1"/>
        <v>#REF!</v>
      </c>
      <c r="G52" s="33" t="e">
        <f>IF(C52&lt;=#REF!,0,1)</f>
        <v>#REF!</v>
      </c>
      <c r="H52" s="28">
        <v>0</v>
      </c>
      <c r="I52" s="28" t="e">
        <f t="shared" si="3"/>
        <v>#REF!</v>
      </c>
      <c r="J52" s="28">
        <f t="shared" si="4"/>
        <v>0</v>
      </c>
      <c r="K52" s="28">
        <f t="shared" si="5"/>
        <v>0</v>
      </c>
      <c r="L52" s="28" t="e">
        <f t="shared" si="6"/>
        <v>#REF!</v>
      </c>
    </row>
    <row r="53" spans="1:12" ht="13.5" customHeight="1" x14ac:dyDescent="0.2">
      <c r="A53" s="28">
        <v>2</v>
      </c>
      <c r="B53" s="33">
        <f t="shared" si="2"/>
        <v>-2.63905729901317</v>
      </c>
      <c r="C53" s="37">
        <f t="shared" si="0"/>
        <v>6.6666668570796644E-2</v>
      </c>
      <c r="D53" s="33" t="e">
        <f>IF(C53&lt;=#REF!,"PEE = nein","PEE = ja")</f>
        <v>#REF!</v>
      </c>
      <c r="E53" s="33" t="s">
        <v>16</v>
      </c>
      <c r="F53" s="33" t="e">
        <f t="shared" si="1"/>
        <v>#REF!</v>
      </c>
      <c r="G53" s="33" t="e">
        <f>IF(C53&lt;=#REF!,0,1)</f>
        <v>#REF!</v>
      </c>
      <c r="H53" s="28">
        <v>0</v>
      </c>
      <c r="I53" s="28" t="e">
        <f t="shared" si="3"/>
        <v>#REF!</v>
      </c>
      <c r="J53" s="28">
        <f t="shared" si="4"/>
        <v>0</v>
      </c>
      <c r="K53" s="28">
        <f t="shared" si="5"/>
        <v>0</v>
      </c>
      <c r="L53" s="28" t="e">
        <f t="shared" si="6"/>
        <v>#REF!</v>
      </c>
    </row>
    <row r="54" spans="1:12" ht="13.5" customHeight="1" x14ac:dyDescent="0.2">
      <c r="A54" s="28">
        <v>2</v>
      </c>
      <c r="B54" s="33">
        <f t="shared" si="2"/>
        <v>-2.63905729901317</v>
      </c>
      <c r="C54" s="37">
        <f t="shared" si="0"/>
        <v>6.6666668570796644E-2</v>
      </c>
      <c r="D54" s="33" t="e">
        <f>IF(C54&lt;=#REF!,"PEE = nein","PEE = ja")</f>
        <v>#REF!</v>
      </c>
      <c r="E54" s="33" t="s">
        <v>16</v>
      </c>
      <c r="F54" s="33" t="e">
        <f t="shared" si="1"/>
        <v>#REF!</v>
      </c>
      <c r="G54" s="33" t="e">
        <f>IF(C54&lt;=#REF!,0,1)</f>
        <v>#REF!</v>
      </c>
      <c r="H54" s="28">
        <v>0</v>
      </c>
      <c r="I54" s="28" t="e">
        <f t="shared" si="3"/>
        <v>#REF!</v>
      </c>
      <c r="J54" s="28">
        <f t="shared" si="4"/>
        <v>0</v>
      </c>
      <c r="K54" s="28">
        <f t="shared" si="5"/>
        <v>0</v>
      </c>
      <c r="L54" s="28" t="e">
        <f t="shared" si="6"/>
        <v>#REF!</v>
      </c>
    </row>
    <row r="55" spans="1:12" ht="13.5" customHeight="1" x14ac:dyDescent="0.2">
      <c r="A55" s="28">
        <v>2</v>
      </c>
      <c r="B55" s="33">
        <f t="shared" si="2"/>
        <v>-2.63905729901317</v>
      </c>
      <c r="C55" s="37">
        <f t="shared" si="0"/>
        <v>6.6666668570796644E-2</v>
      </c>
      <c r="D55" s="33" t="e">
        <f>IF(C55&lt;=#REF!,"PEE = nein","PEE = ja")</f>
        <v>#REF!</v>
      </c>
      <c r="E55" s="33" t="s">
        <v>16</v>
      </c>
      <c r="F55" s="33" t="e">
        <f t="shared" si="1"/>
        <v>#REF!</v>
      </c>
      <c r="G55" s="33" t="e">
        <f>IF(C55&lt;=#REF!,0,1)</f>
        <v>#REF!</v>
      </c>
      <c r="H55" s="28">
        <v>0</v>
      </c>
      <c r="I55" s="28" t="e">
        <f t="shared" si="3"/>
        <v>#REF!</v>
      </c>
      <c r="J55" s="28">
        <f t="shared" si="4"/>
        <v>0</v>
      </c>
      <c r="K55" s="28">
        <f t="shared" si="5"/>
        <v>0</v>
      </c>
      <c r="L55" s="28" t="e">
        <f t="shared" si="6"/>
        <v>#REF!</v>
      </c>
    </row>
    <row r="56" spans="1:12" ht="13.5" customHeight="1" x14ac:dyDescent="0.2">
      <c r="A56" s="28">
        <v>2</v>
      </c>
      <c r="B56" s="33">
        <f t="shared" si="2"/>
        <v>-2.63905729901317</v>
      </c>
      <c r="C56" s="37">
        <f t="shared" si="0"/>
        <v>6.6666668570796644E-2</v>
      </c>
      <c r="D56" s="33" t="e">
        <f>IF(C56&lt;=#REF!,"PEE = nein","PEE = ja")</f>
        <v>#REF!</v>
      </c>
      <c r="E56" s="33" t="s">
        <v>16</v>
      </c>
      <c r="F56" s="33" t="e">
        <f t="shared" si="1"/>
        <v>#REF!</v>
      </c>
      <c r="G56" s="33" t="e">
        <f>IF(C56&lt;=#REF!,0,1)</f>
        <v>#REF!</v>
      </c>
      <c r="H56" s="28">
        <v>0</v>
      </c>
      <c r="I56" s="28" t="e">
        <f t="shared" si="3"/>
        <v>#REF!</v>
      </c>
      <c r="J56" s="28">
        <f t="shared" si="4"/>
        <v>0</v>
      </c>
      <c r="K56" s="28">
        <f t="shared" si="5"/>
        <v>0</v>
      </c>
      <c r="L56" s="28" t="e">
        <f t="shared" si="6"/>
        <v>#REF!</v>
      </c>
    </row>
    <row r="57" spans="1:12" ht="13.5" customHeight="1" x14ac:dyDescent="0.2">
      <c r="A57" s="28">
        <v>2</v>
      </c>
      <c r="B57" s="33">
        <f t="shared" si="2"/>
        <v>-2.63905729901317</v>
      </c>
      <c r="C57" s="37">
        <f t="shared" si="0"/>
        <v>6.6666668570796644E-2</v>
      </c>
      <c r="D57" s="33" t="e">
        <f>IF(C57&lt;=#REF!,"PEE = nein","PEE = ja")</f>
        <v>#REF!</v>
      </c>
      <c r="E57" s="33" t="s">
        <v>16</v>
      </c>
      <c r="F57" s="33" t="e">
        <f t="shared" si="1"/>
        <v>#REF!</v>
      </c>
      <c r="G57" s="33" t="e">
        <f>IF(C57&lt;=#REF!,0,1)</f>
        <v>#REF!</v>
      </c>
      <c r="H57" s="28">
        <v>0</v>
      </c>
      <c r="I57" s="28" t="e">
        <f t="shared" si="3"/>
        <v>#REF!</v>
      </c>
      <c r="J57" s="28">
        <f t="shared" si="4"/>
        <v>0</v>
      </c>
      <c r="K57" s="28">
        <f t="shared" si="5"/>
        <v>0</v>
      </c>
      <c r="L57" s="28" t="e">
        <f t="shared" si="6"/>
        <v>#REF!</v>
      </c>
    </row>
    <row r="58" spans="1:12" ht="13.5" customHeight="1" x14ac:dyDescent="0.2">
      <c r="A58" s="28">
        <v>2</v>
      </c>
      <c r="B58" s="33">
        <f t="shared" si="2"/>
        <v>-2.63905729901317</v>
      </c>
      <c r="C58" s="37">
        <f t="shared" si="0"/>
        <v>6.6666668570796644E-2</v>
      </c>
      <c r="D58" s="33" t="e">
        <f>IF(C58&lt;=#REF!,"PEE = nein","PEE = ja")</f>
        <v>#REF!</v>
      </c>
      <c r="E58" s="33" t="s">
        <v>16</v>
      </c>
      <c r="F58" s="33" t="e">
        <f t="shared" si="1"/>
        <v>#REF!</v>
      </c>
      <c r="G58" s="33" t="e">
        <f>IF(C58&lt;=#REF!,0,1)</f>
        <v>#REF!</v>
      </c>
      <c r="H58" s="28">
        <v>0</v>
      </c>
      <c r="I58" s="28" t="e">
        <f t="shared" si="3"/>
        <v>#REF!</v>
      </c>
      <c r="J58" s="28">
        <f t="shared" si="4"/>
        <v>0</v>
      </c>
      <c r="K58" s="28">
        <f t="shared" si="5"/>
        <v>0</v>
      </c>
      <c r="L58" s="28" t="e">
        <f t="shared" si="6"/>
        <v>#REF!</v>
      </c>
    </row>
    <row r="59" spans="1:12" ht="13.5" customHeight="1" x14ac:dyDescent="0.2">
      <c r="A59" s="28">
        <v>2</v>
      </c>
      <c r="B59" s="33">
        <f t="shared" si="2"/>
        <v>-2.63905729901317</v>
      </c>
      <c r="C59" s="37">
        <f t="shared" si="0"/>
        <v>6.6666668570796644E-2</v>
      </c>
      <c r="D59" s="33" t="e">
        <f>IF(C59&lt;=#REF!,"PEE = nein","PEE = ja")</f>
        <v>#REF!</v>
      </c>
      <c r="E59" s="33" t="s">
        <v>16</v>
      </c>
      <c r="F59" s="33" t="e">
        <f t="shared" si="1"/>
        <v>#REF!</v>
      </c>
      <c r="G59" s="33" t="e">
        <f>IF(C59&lt;=#REF!,0,1)</f>
        <v>#REF!</v>
      </c>
      <c r="H59" s="28">
        <v>0</v>
      </c>
      <c r="I59" s="28" t="e">
        <f t="shared" si="3"/>
        <v>#REF!</v>
      </c>
      <c r="J59" s="28">
        <f t="shared" si="4"/>
        <v>0</v>
      </c>
      <c r="K59" s="28">
        <f t="shared" si="5"/>
        <v>0</v>
      </c>
      <c r="L59" s="28" t="e">
        <f t="shared" si="6"/>
        <v>#REF!</v>
      </c>
    </row>
    <row r="60" spans="1:12" ht="13.5" customHeight="1" x14ac:dyDescent="0.2">
      <c r="A60" s="28">
        <v>2</v>
      </c>
      <c r="B60" s="33">
        <f t="shared" si="2"/>
        <v>-2.63905729901317</v>
      </c>
      <c r="C60" s="37">
        <f t="shared" si="0"/>
        <v>6.6666668570796644E-2</v>
      </c>
      <c r="D60" s="33" t="e">
        <f>IF(C60&lt;=#REF!,"PEE = nein","PEE = ja")</f>
        <v>#REF!</v>
      </c>
      <c r="E60" s="33" t="s">
        <v>16</v>
      </c>
      <c r="F60" s="33" t="e">
        <f t="shared" si="1"/>
        <v>#REF!</v>
      </c>
      <c r="G60" s="33" t="e">
        <f>IF(C60&lt;=#REF!,0,1)</f>
        <v>#REF!</v>
      </c>
      <c r="H60" s="28">
        <v>0</v>
      </c>
      <c r="I60" s="28" t="e">
        <f t="shared" si="3"/>
        <v>#REF!</v>
      </c>
      <c r="J60" s="28">
        <f t="shared" si="4"/>
        <v>0</v>
      </c>
      <c r="K60" s="28">
        <f t="shared" si="5"/>
        <v>0</v>
      </c>
      <c r="L60" s="28" t="e">
        <f t="shared" si="6"/>
        <v>#REF!</v>
      </c>
    </row>
    <row r="61" spans="1:12" ht="13.5" customHeight="1" x14ac:dyDescent="0.2">
      <c r="A61" s="28">
        <v>2</v>
      </c>
      <c r="B61" s="33">
        <f t="shared" si="2"/>
        <v>-2.63905729901317</v>
      </c>
      <c r="C61" s="37">
        <f t="shared" si="0"/>
        <v>6.6666668570796644E-2</v>
      </c>
      <c r="D61" s="33" t="e">
        <f>IF(C61&lt;=#REF!,"PEE = nein","PEE = ja")</f>
        <v>#REF!</v>
      </c>
      <c r="E61" s="33" t="s">
        <v>16</v>
      </c>
      <c r="F61" s="33" t="e">
        <f t="shared" si="1"/>
        <v>#REF!</v>
      </c>
      <c r="G61" s="33" t="e">
        <f>IF(C61&lt;=#REF!,0,1)</f>
        <v>#REF!</v>
      </c>
      <c r="H61" s="28">
        <v>0</v>
      </c>
      <c r="I61" s="28" t="e">
        <f t="shared" si="3"/>
        <v>#REF!</v>
      </c>
      <c r="J61" s="28">
        <f t="shared" si="4"/>
        <v>0</v>
      </c>
      <c r="K61" s="28">
        <f t="shared" si="5"/>
        <v>0</v>
      </c>
      <c r="L61" s="28" t="e">
        <f t="shared" si="6"/>
        <v>#REF!</v>
      </c>
    </row>
    <row r="62" spans="1:12" ht="13.5" customHeight="1" x14ac:dyDescent="0.2">
      <c r="A62" s="28">
        <v>2</v>
      </c>
      <c r="B62" s="33">
        <f t="shared" si="2"/>
        <v>-2.63905729901317</v>
      </c>
      <c r="C62" s="37">
        <f t="shared" si="0"/>
        <v>6.6666668570796644E-2</v>
      </c>
      <c r="D62" s="33" t="e">
        <f>IF(C62&lt;=#REF!,"PEE = nein","PEE = ja")</f>
        <v>#REF!</v>
      </c>
      <c r="E62" s="33" t="s">
        <v>16</v>
      </c>
      <c r="F62" s="33" t="e">
        <f t="shared" si="1"/>
        <v>#REF!</v>
      </c>
      <c r="G62" s="33" t="e">
        <f>IF(C62&lt;=#REF!,0,1)</f>
        <v>#REF!</v>
      </c>
      <c r="H62" s="28">
        <v>0</v>
      </c>
      <c r="I62" s="28" t="e">
        <f t="shared" si="3"/>
        <v>#REF!</v>
      </c>
      <c r="J62" s="28">
        <f t="shared" si="4"/>
        <v>0</v>
      </c>
      <c r="K62" s="28">
        <f t="shared" si="5"/>
        <v>0</v>
      </c>
      <c r="L62" s="28" t="e">
        <f t="shared" si="6"/>
        <v>#REF!</v>
      </c>
    </row>
    <row r="63" spans="1:12" ht="13.5" customHeight="1" x14ac:dyDescent="0.2">
      <c r="A63" s="28">
        <v>2</v>
      </c>
      <c r="B63" s="33">
        <f t="shared" si="2"/>
        <v>-2.63905729901317</v>
      </c>
      <c r="C63" s="37">
        <f t="shared" si="0"/>
        <v>6.6666668570796644E-2</v>
      </c>
      <c r="D63" s="33" t="e">
        <f>IF(C63&lt;=#REF!,"PEE = nein","PEE = ja")</f>
        <v>#REF!</v>
      </c>
      <c r="E63" s="33" t="s">
        <v>16</v>
      </c>
      <c r="F63" s="33" t="e">
        <f t="shared" si="1"/>
        <v>#REF!</v>
      </c>
      <c r="G63" s="33" t="e">
        <f>IF(C63&lt;=#REF!,0,1)</f>
        <v>#REF!</v>
      </c>
      <c r="H63" s="28">
        <v>0</v>
      </c>
      <c r="I63" s="28" t="e">
        <f t="shared" si="3"/>
        <v>#REF!</v>
      </c>
      <c r="J63" s="28">
        <f t="shared" si="4"/>
        <v>0</v>
      </c>
      <c r="K63" s="28">
        <f t="shared" si="5"/>
        <v>0</v>
      </c>
      <c r="L63" s="28" t="e">
        <f t="shared" si="6"/>
        <v>#REF!</v>
      </c>
    </row>
    <row r="64" spans="1:12" ht="13.5" customHeight="1" x14ac:dyDescent="0.2">
      <c r="A64" s="28">
        <v>2</v>
      </c>
      <c r="B64" s="33">
        <f t="shared" si="2"/>
        <v>-2.63905729901317</v>
      </c>
      <c r="C64" s="37">
        <f t="shared" si="0"/>
        <v>6.6666668570796644E-2</v>
      </c>
      <c r="D64" s="33" t="e">
        <f>IF(C64&lt;=#REF!,"PEE = nein","PEE = ja")</f>
        <v>#REF!</v>
      </c>
      <c r="E64" s="33" t="s">
        <v>16</v>
      </c>
      <c r="F64" s="33" t="e">
        <f t="shared" si="1"/>
        <v>#REF!</v>
      </c>
      <c r="G64" s="33" t="e">
        <f>IF(C64&lt;=#REF!,0,1)</f>
        <v>#REF!</v>
      </c>
      <c r="H64" s="28">
        <v>0</v>
      </c>
      <c r="I64" s="28" t="e">
        <f t="shared" si="3"/>
        <v>#REF!</v>
      </c>
      <c r="J64" s="28">
        <f t="shared" si="4"/>
        <v>0</v>
      </c>
      <c r="K64" s="28">
        <f t="shared" si="5"/>
        <v>0</v>
      </c>
      <c r="L64" s="28" t="e">
        <f t="shared" si="6"/>
        <v>#REF!</v>
      </c>
    </row>
    <row r="65" spans="1:12" ht="13.5" customHeight="1" x14ac:dyDescent="0.2">
      <c r="A65" s="28">
        <v>2</v>
      </c>
      <c r="B65" s="33">
        <f t="shared" si="2"/>
        <v>-2.63905729901317</v>
      </c>
      <c r="C65" s="37">
        <f t="shared" si="0"/>
        <v>6.6666668570796644E-2</v>
      </c>
      <c r="D65" s="33" t="e">
        <f>IF(C65&lt;=#REF!,"PEE = nein","PEE = ja")</f>
        <v>#REF!</v>
      </c>
      <c r="E65" s="33" t="s">
        <v>16</v>
      </c>
      <c r="F65" s="33" t="e">
        <f t="shared" si="1"/>
        <v>#REF!</v>
      </c>
      <c r="G65" s="33" t="e">
        <f>IF(C65&lt;=#REF!,0,1)</f>
        <v>#REF!</v>
      </c>
      <c r="H65" s="28">
        <v>0</v>
      </c>
      <c r="I65" s="28" t="e">
        <f t="shared" si="3"/>
        <v>#REF!</v>
      </c>
      <c r="J65" s="28">
        <f t="shared" si="4"/>
        <v>0</v>
      </c>
      <c r="K65" s="28">
        <f t="shared" si="5"/>
        <v>0</v>
      </c>
      <c r="L65" s="28" t="e">
        <f t="shared" si="6"/>
        <v>#REF!</v>
      </c>
    </row>
    <row r="66" spans="1:12" ht="13.5" customHeight="1" x14ac:dyDescent="0.2">
      <c r="A66" s="28">
        <v>2</v>
      </c>
      <c r="B66" s="33">
        <f t="shared" si="2"/>
        <v>-2.63905729901317</v>
      </c>
      <c r="C66" s="37">
        <f t="shared" ref="C66:C116" si="7">1/(1+EXP(-B66))</f>
        <v>6.6666668570796644E-2</v>
      </c>
      <c r="D66" s="33" t="e">
        <f>IF(C66&lt;=#REF!,"PEE = nein","PEE = ja")</f>
        <v>#REF!</v>
      </c>
      <c r="E66" s="33" t="s">
        <v>16</v>
      </c>
      <c r="F66" s="33" t="e">
        <f t="shared" ref="F66:F116" si="8">IF(D66=E66,"nein","ja")</f>
        <v>#REF!</v>
      </c>
      <c r="G66" s="33" t="e">
        <f>IF(C66&lt;=#REF!,0,1)</f>
        <v>#REF!</v>
      </c>
      <c r="H66" s="28">
        <v>0</v>
      </c>
      <c r="I66" s="28" t="e">
        <f t="shared" si="3"/>
        <v>#REF!</v>
      </c>
      <c r="J66" s="28">
        <f t="shared" si="4"/>
        <v>0</v>
      </c>
      <c r="K66" s="28">
        <f t="shared" si="5"/>
        <v>0</v>
      </c>
      <c r="L66" s="28" t="e">
        <f t="shared" si="6"/>
        <v>#REF!</v>
      </c>
    </row>
    <row r="67" spans="1:12" ht="13.5" customHeight="1" x14ac:dyDescent="0.2">
      <c r="A67" s="28">
        <v>2</v>
      </c>
      <c r="B67" s="33">
        <f t="shared" ref="B67:B116" si="9">-2.233592190905*A67+1.82812708279683</f>
        <v>-2.63905729901317</v>
      </c>
      <c r="C67" s="37">
        <f t="shared" si="7"/>
        <v>6.6666668570796644E-2</v>
      </c>
      <c r="D67" s="33" t="e">
        <f>IF(C67&lt;=#REF!,"PEE = nein","PEE = ja")</f>
        <v>#REF!</v>
      </c>
      <c r="E67" s="33" t="s">
        <v>16</v>
      </c>
      <c r="F67" s="33" t="e">
        <f t="shared" si="8"/>
        <v>#REF!</v>
      </c>
      <c r="G67" s="33" t="e">
        <f>IF(C67&lt;=#REF!,0,1)</f>
        <v>#REF!</v>
      </c>
      <c r="H67" s="28">
        <v>0</v>
      </c>
      <c r="I67" s="28" t="e">
        <f t="shared" ref="I67:I116" si="10">IF(H67=0,IF(G67=0,1,0),0)</f>
        <v>#REF!</v>
      </c>
      <c r="J67" s="28">
        <f t="shared" ref="J67:J116" si="11">IF(H67=1,IF(G67=1,1,0),0)</f>
        <v>0</v>
      </c>
      <c r="K67" s="28">
        <f t="shared" ref="K67:K116" si="12">IF(H67=1,IF(G67=0,1,0),0)</f>
        <v>0</v>
      </c>
      <c r="L67" s="28" t="e">
        <f t="shared" ref="L67:L116" si="13">IF(H67=0,IF(G67=1,1,0),0)</f>
        <v>#REF!</v>
      </c>
    </row>
    <row r="68" spans="1:12" ht="13.5" customHeight="1" x14ac:dyDescent="0.2">
      <c r="A68" s="28">
        <v>2</v>
      </c>
      <c r="B68" s="33">
        <f t="shared" si="9"/>
        <v>-2.63905729901317</v>
      </c>
      <c r="C68" s="37">
        <f t="shared" si="7"/>
        <v>6.6666668570796644E-2</v>
      </c>
      <c r="D68" s="33" t="e">
        <f>IF(C68&lt;=#REF!,"PEE = nein","PEE = ja")</f>
        <v>#REF!</v>
      </c>
      <c r="E68" s="33" t="s">
        <v>16</v>
      </c>
      <c r="F68" s="33" t="e">
        <f t="shared" si="8"/>
        <v>#REF!</v>
      </c>
      <c r="G68" s="33" t="e">
        <f>IF(C68&lt;=#REF!,0,1)</f>
        <v>#REF!</v>
      </c>
      <c r="H68" s="28">
        <v>0</v>
      </c>
      <c r="I68" s="28" t="e">
        <f t="shared" si="10"/>
        <v>#REF!</v>
      </c>
      <c r="J68" s="28">
        <f t="shared" si="11"/>
        <v>0</v>
      </c>
      <c r="K68" s="28">
        <f t="shared" si="12"/>
        <v>0</v>
      </c>
      <c r="L68" s="28" t="e">
        <f t="shared" si="13"/>
        <v>#REF!</v>
      </c>
    </row>
    <row r="69" spans="1:12" ht="13.5" customHeight="1" x14ac:dyDescent="0.2">
      <c r="A69" s="28">
        <v>2</v>
      </c>
      <c r="B69" s="33">
        <f t="shared" si="9"/>
        <v>-2.63905729901317</v>
      </c>
      <c r="C69" s="37">
        <f t="shared" si="7"/>
        <v>6.6666668570796644E-2</v>
      </c>
      <c r="D69" s="33" t="e">
        <f>IF(C69&lt;=#REF!,"PEE = nein","PEE = ja")</f>
        <v>#REF!</v>
      </c>
      <c r="E69" s="33" t="s">
        <v>16</v>
      </c>
      <c r="F69" s="33" t="e">
        <f t="shared" si="8"/>
        <v>#REF!</v>
      </c>
      <c r="G69" s="33" t="e">
        <f>IF(C69&lt;=#REF!,0,1)</f>
        <v>#REF!</v>
      </c>
      <c r="H69" s="28">
        <v>0</v>
      </c>
      <c r="I69" s="28" t="e">
        <f t="shared" si="10"/>
        <v>#REF!</v>
      </c>
      <c r="J69" s="28">
        <f t="shared" si="11"/>
        <v>0</v>
      </c>
      <c r="K69" s="28">
        <f t="shared" si="12"/>
        <v>0</v>
      </c>
      <c r="L69" s="28" t="e">
        <f t="shared" si="13"/>
        <v>#REF!</v>
      </c>
    </row>
    <row r="70" spans="1:12" ht="13.5" customHeight="1" x14ac:dyDescent="0.2">
      <c r="A70" s="28">
        <v>2</v>
      </c>
      <c r="B70" s="33">
        <f t="shared" si="9"/>
        <v>-2.63905729901317</v>
      </c>
      <c r="C70" s="37">
        <f t="shared" si="7"/>
        <v>6.6666668570796644E-2</v>
      </c>
      <c r="D70" s="33" t="e">
        <f>IF(C70&lt;=#REF!,"PEE = nein","PEE = ja")</f>
        <v>#REF!</v>
      </c>
      <c r="E70" s="33" t="s">
        <v>16</v>
      </c>
      <c r="F70" s="33" t="e">
        <f t="shared" si="8"/>
        <v>#REF!</v>
      </c>
      <c r="G70" s="33" t="e">
        <f>IF(C70&lt;=#REF!,0,1)</f>
        <v>#REF!</v>
      </c>
      <c r="H70" s="28">
        <v>0</v>
      </c>
      <c r="I70" s="28" t="e">
        <f t="shared" si="10"/>
        <v>#REF!</v>
      </c>
      <c r="J70" s="28">
        <f t="shared" si="11"/>
        <v>0</v>
      </c>
      <c r="K70" s="28">
        <f t="shared" si="12"/>
        <v>0</v>
      </c>
      <c r="L70" s="28" t="e">
        <f t="shared" si="13"/>
        <v>#REF!</v>
      </c>
    </row>
    <row r="71" spans="1:12" ht="13.5" customHeight="1" x14ac:dyDescent="0.2">
      <c r="A71" s="28">
        <v>2</v>
      </c>
      <c r="B71" s="33">
        <f t="shared" si="9"/>
        <v>-2.63905729901317</v>
      </c>
      <c r="C71" s="37">
        <f t="shared" si="7"/>
        <v>6.6666668570796644E-2</v>
      </c>
      <c r="D71" s="33" t="e">
        <f>IF(C71&lt;=#REF!,"PEE = nein","PEE = ja")</f>
        <v>#REF!</v>
      </c>
      <c r="E71" s="33" t="s">
        <v>16</v>
      </c>
      <c r="F71" s="33" t="e">
        <f t="shared" si="8"/>
        <v>#REF!</v>
      </c>
      <c r="G71" s="33" t="e">
        <f>IF(C71&lt;=#REF!,0,1)</f>
        <v>#REF!</v>
      </c>
      <c r="H71" s="28">
        <v>0</v>
      </c>
      <c r="I71" s="28" t="e">
        <f t="shared" si="10"/>
        <v>#REF!</v>
      </c>
      <c r="J71" s="28">
        <f t="shared" si="11"/>
        <v>0</v>
      </c>
      <c r="K71" s="28">
        <f t="shared" si="12"/>
        <v>0</v>
      </c>
      <c r="L71" s="28" t="e">
        <f t="shared" si="13"/>
        <v>#REF!</v>
      </c>
    </row>
    <row r="72" spans="1:12" ht="13.5" customHeight="1" x14ac:dyDescent="0.2">
      <c r="A72" s="28">
        <v>2</v>
      </c>
      <c r="B72" s="33">
        <f t="shared" si="9"/>
        <v>-2.63905729901317</v>
      </c>
      <c r="C72" s="37">
        <f t="shared" si="7"/>
        <v>6.6666668570796644E-2</v>
      </c>
      <c r="D72" s="33" t="e">
        <f>IF(C72&lt;=#REF!,"PEE = nein","PEE = ja")</f>
        <v>#REF!</v>
      </c>
      <c r="E72" s="33" t="s">
        <v>16</v>
      </c>
      <c r="F72" s="33" t="e">
        <f t="shared" si="8"/>
        <v>#REF!</v>
      </c>
      <c r="G72" s="33" t="e">
        <f>IF(C72&lt;=#REF!,0,1)</f>
        <v>#REF!</v>
      </c>
      <c r="H72" s="28">
        <v>0</v>
      </c>
      <c r="I72" s="28" t="e">
        <f t="shared" si="10"/>
        <v>#REF!</v>
      </c>
      <c r="J72" s="28">
        <f t="shared" si="11"/>
        <v>0</v>
      </c>
      <c r="K72" s="28">
        <f t="shared" si="12"/>
        <v>0</v>
      </c>
      <c r="L72" s="28" t="e">
        <f t="shared" si="13"/>
        <v>#REF!</v>
      </c>
    </row>
    <row r="73" spans="1:12" ht="13.5" customHeight="1" x14ac:dyDescent="0.2">
      <c r="A73" s="28">
        <v>2</v>
      </c>
      <c r="B73" s="33">
        <f t="shared" si="9"/>
        <v>-2.63905729901317</v>
      </c>
      <c r="C73" s="37">
        <f t="shared" si="7"/>
        <v>6.6666668570796644E-2</v>
      </c>
      <c r="D73" s="33" t="e">
        <f>IF(C73&lt;=#REF!,"PEE = nein","PEE = ja")</f>
        <v>#REF!</v>
      </c>
      <c r="E73" s="33" t="s">
        <v>16</v>
      </c>
      <c r="F73" s="33" t="e">
        <f t="shared" si="8"/>
        <v>#REF!</v>
      </c>
      <c r="G73" s="33" t="e">
        <f>IF(C73&lt;=#REF!,0,1)</f>
        <v>#REF!</v>
      </c>
      <c r="H73" s="28">
        <v>0</v>
      </c>
      <c r="I73" s="28" t="e">
        <f t="shared" si="10"/>
        <v>#REF!</v>
      </c>
      <c r="J73" s="28">
        <f t="shared" si="11"/>
        <v>0</v>
      </c>
      <c r="K73" s="28">
        <f t="shared" si="12"/>
        <v>0</v>
      </c>
      <c r="L73" s="28" t="e">
        <f t="shared" si="13"/>
        <v>#REF!</v>
      </c>
    </row>
    <row r="74" spans="1:12" ht="13.5" customHeight="1" x14ac:dyDescent="0.2">
      <c r="A74" s="28">
        <v>2</v>
      </c>
      <c r="B74" s="33">
        <f t="shared" si="9"/>
        <v>-2.63905729901317</v>
      </c>
      <c r="C74" s="37">
        <f t="shared" si="7"/>
        <v>6.6666668570796644E-2</v>
      </c>
      <c r="D74" s="33" t="e">
        <f>IF(C74&lt;=#REF!,"PEE = nein","PEE = ja")</f>
        <v>#REF!</v>
      </c>
      <c r="E74" s="33" t="s">
        <v>16</v>
      </c>
      <c r="F74" s="33" t="e">
        <f t="shared" si="8"/>
        <v>#REF!</v>
      </c>
      <c r="G74" s="33" t="e">
        <f>IF(C74&lt;=#REF!,0,1)</f>
        <v>#REF!</v>
      </c>
      <c r="H74" s="28">
        <v>0</v>
      </c>
      <c r="I74" s="28" t="e">
        <f t="shared" si="10"/>
        <v>#REF!</v>
      </c>
      <c r="J74" s="28">
        <f t="shared" si="11"/>
        <v>0</v>
      </c>
      <c r="K74" s="28">
        <f t="shared" si="12"/>
        <v>0</v>
      </c>
      <c r="L74" s="28" t="e">
        <f t="shared" si="13"/>
        <v>#REF!</v>
      </c>
    </row>
    <row r="75" spans="1:12" ht="13.5" customHeight="1" x14ac:dyDescent="0.2">
      <c r="A75" s="28">
        <v>2</v>
      </c>
      <c r="B75" s="33">
        <f t="shared" si="9"/>
        <v>-2.63905729901317</v>
      </c>
      <c r="C75" s="37">
        <f t="shared" si="7"/>
        <v>6.6666668570796644E-2</v>
      </c>
      <c r="D75" s="33" t="e">
        <f>IF(C75&lt;=#REF!,"PEE = nein","PEE = ja")</f>
        <v>#REF!</v>
      </c>
      <c r="E75" s="33" t="s">
        <v>16</v>
      </c>
      <c r="F75" s="33" t="e">
        <f t="shared" si="8"/>
        <v>#REF!</v>
      </c>
      <c r="G75" s="33" t="e">
        <f>IF(C75&lt;=#REF!,0,1)</f>
        <v>#REF!</v>
      </c>
      <c r="H75" s="28">
        <v>0</v>
      </c>
      <c r="I75" s="28" t="e">
        <f t="shared" si="10"/>
        <v>#REF!</v>
      </c>
      <c r="J75" s="28">
        <f t="shared" si="11"/>
        <v>0</v>
      </c>
      <c r="K75" s="28">
        <f t="shared" si="12"/>
        <v>0</v>
      </c>
      <c r="L75" s="28" t="e">
        <f t="shared" si="13"/>
        <v>#REF!</v>
      </c>
    </row>
    <row r="76" spans="1:12" ht="13.5" customHeight="1" x14ac:dyDescent="0.2">
      <c r="A76" s="28">
        <v>2</v>
      </c>
      <c r="B76" s="33">
        <f t="shared" si="9"/>
        <v>-2.63905729901317</v>
      </c>
      <c r="C76" s="37">
        <f t="shared" si="7"/>
        <v>6.6666668570796644E-2</v>
      </c>
      <c r="D76" s="33" t="e">
        <f>IF(C76&lt;=#REF!,"PEE = nein","PEE = ja")</f>
        <v>#REF!</v>
      </c>
      <c r="E76" s="33" t="s">
        <v>16</v>
      </c>
      <c r="F76" s="33" t="e">
        <f t="shared" si="8"/>
        <v>#REF!</v>
      </c>
      <c r="G76" s="33" t="e">
        <f>IF(C76&lt;=#REF!,0,1)</f>
        <v>#REF!</v>
      </c>
      <c r="H76" s="28">
        <v>0</v>
      </c>
      <c r="I76" s="28" t="e">
        <f t="shared" si="10"/>
        <v>#REF!</v>
      </c>
      <c r="J76" s="28">
        <f t="shared" si="11"/>
        <v>0</v>
      </c>
      <c r="K76" s="28">
        <f t="shared" si="12"/>
        <v>0</v>
      </c>
      <c r="L76" s="28" t="e">
        <f t="shared" si="13"/>
        <v>#REF!</v>
      </c>
    </row>
    <row r="77" spans="1:12" ht="13.5" customHeight="1" x14ac:dyDescent="0.2">
      <c r="A77" s="28">
        <v>2</v>
      </c>
      <c r="B77" s="33">
        <f t="shared" si="9"/>
        <v>-2.63905729901317</v>
      </c>
      <c r="C77" s="37">
        <f t="shared" si="7"/>
        <v>6.6666668570796644E-2</v>
      </c>
      <c r="D77" s="33" t="e">
        <f>IF(C77&lt;=#REF!,"PEE = nein","PEE = ja")</f>
        <v>#REF!</v>
      </c>
      <c r="E77" s="33" t="s">
        <v>16</v>
      </c>
      <c r="F77" s="33" t="e">
        <f t="shared" si="8"/>
        <v>#REF!</v>
      </c>
      <c r="G77" s="33" t="e">
        <f>IF(C77&lt;=#REF!,0,1)</f>
        <v>#REF!</v>
      </c>
      <c r="H77" s="28">
        <v>0</v>
      </c>
      <c r="I77" s="28" t="e">
        <f t="shared" si="10"/>
        <v>#REF!</v>
      </c>
      <c r="J77" s="28">
        <f t="shared" si="11"/>
        <v>0</v>
      </c>
      <c r="K77" s="28">
        <f t="shared" si="12"/>
        <v>0</v>
      </c>
      <c r="L77" s="28" t="e">
        <f t="shared" si="13"/>
        <v>#REF!</v>
      </c>
    </row>
    <row r="78" spans="1:12" ht="13.5" customHeight="1" x14ac:dyDescent="0.2">
      <c r="A78" s="28">
        <v>2</v>
      </c>
      <c r="B78" s="33">
        <f t="shared" si="9"/>
        <v>-2.63905729901317</v>
      </c>
      <c r="C78" s="37">
        <f t="shared" si="7"/>
        <v>6.6666668570796644E-2</v>
      </c>
      <c r="D78" s="33" t="e">
        <f>IF(C78&lt;=#REF!,"PEE = nein","PEE = ja")</f>
        <v>#REF!</v>
      </c>
      <c r="E78" s="33" t="s">
        <v>16</v>
      </c>
      <c r="F78" s="33" t="e">
        <f t="shared" si="8"/>
        <v>#REF!</v>
      </c>
      <c r="G78" s="33" t="e">
        <f>IF(C78&lt;=#REF!,0,1)</f>
        <v>#REF!</v>
      </c>
      <c r="H78" s="28">
        <v>0</v>
      </c>
      <c r="I78" s="28" t="e">
        <f t="shared" si="10"/>
        <v>#REF!</v>
      </c>
      <c r="J78" s="28">
        <f t="shared" si="11"/>
        <v>0</v>
      </c>
      <c r="K78" s="28">
        <f t="shared" si="12"/>
        <v>0</v>
      </c>
      <c r="L78" s="28" t="e">
        <f t="shared" si="13"/>
        <v>#REF!</v>
      </c>
    </row>
    <row r="79" spans="1:12" ht="13.5" customHeight="1" x14ac:dyDescent="0.2">
      <c r="A79" s="28">
        <v>2</v>
      </c>
      <c r="B79" s="33">
        <f t="shared" si="9"/>
        <v>-2.63905729901317</v>
      </c>
      <c r="C79" s="37">
        <f t="shared" si="7"/>
        <v>6.6666668570796644E-2</v>
      </c>
      <c r="D79" s="33" t="e">
        <f>IF(C79&lt;=#REF!,"PEE = nein","PEE = ja")</f>
        <v>#REF!</v>
      </c>
      <c r="E79" s="33" t="s">
        <v>16</v>
      </c>
      <c r="F79" s="33" t="e">
        <f t="shared" si="8"/>
        <v>#REF!</v>
      </c>
      <c r="G79" s="33" t="e">
        <f>IF(C79&lt;=#REF!,0,1)</f>
        <v>#REF!</v>
      </c>
      <c r="H79" s="28">
        <v>0</v>
      </c>
      <c r="I79" s="28" t="e">
        <f t="shared" si="10"/>
        <v>#REF!</v>
      </c>
      <c r="J79" s="28">
        <f t="shared" si="11"/>
        <v>0</v>
      </c>
      <c r="K79" s="28">
        <f t="shared" si="12"/>
        <v>0</v>
      </c>
      <c r="L79" s="28" t="e">
        <f t="shared" si="13"/>
        <v>#REF!</v>
      </c>
    </row>
    <row r="80" spans="1:12" ht="13.5" customHeight="1" x14ac:dyDescent="0.2">
      <c r="A80" s="28">
        <v>2</v>
      </c>
      <c r="B80" s="33">
        <f t="shared" si="9"/>
        <v>-2.63905729901317</v>
      </c>
      <c r="C80" s="37">
        <f t="shared" si="7"/>
        <v>6.6666668570796644E-2</v>
      </c>
      <c r="D80" s="33" t="e">
        <f>IF(C80&lt;=#REF!,"PEE = nein","PEE = ja")</f>
        <v>#REF!</v>
      </c>
      <c r="E80" s="33" t="s">
        <v>16</v>
      </c>
      <c r="F80" s="33" t="e">
        <f t="shared" si="8"/>
        <v>#REF!</v>
      </c>
      <c r="G80" s="33" t="e">
        <f>IF(C80&lt;=#REF!,0,1)</f>
        <v>#REF!</v>
      </c>
      <c r="H80" s="28">
        <v>0</v>
      </c>
      <c r="I80" s="28" t="e">
        <f t="shared" si="10"/>
        <v>#REF!</v>
      </c>
      <c r="J80" s="28">
        <f t="shared" si="11"/>
        <v>0</v>
      </c>
      <c r="K80" s="28">
        <f t="shared" si="12"/>
        <v>0</v>
      </c>
      <c r="L80" s="28" t="e">
        <f t="shared" si="13"/>
        <v>#REF!</v>
      </c>
    </row>
    <row r="81" spans="1:12" ht="13.5" customHeight="1" x14ac:dyDescent="0.2">
      <c r="A81" s="28">
        <v>2</v>
      </c>
      <c r="B81" s="33">
        <f t="shared" si="9"/>
        <v>-2.63905729901317</v>
      </c>
      <c r="C81" s="37">
        <f t="shared" si="7"/>
        <v>6.6666668570796644E-2</v>
      </c>
      <c r="D81" s="33" t="e">
        <f>IF(C81&lt;=#REF!,"PEE = nein","PEE = ja")</f>
        <v>#REF!</v>
      </c>
      <c r="E81" s="33" t="s">
        <v>16</v>
      </c>
      <c r="F81" s="33" t="e">
        <f t="shared" si="8"/>
        <v>#REF!</v>
      </c>
      <c r="G81" s="33" t="e">
        <f>IF(C81&lt;=#REF!,0,1)</f>
        <v>#REF!</v>
      </c>
      <c r="H81" s="28">
        <v>0</v>
      </c>
      <c r="I81" s="28" t="e">
        <f t="shared" si="10"/>
        <v>#REF!</v>
      </c>
      <c r="J81" s="28">
        <f t="shared" si="11"/>
        <v>0</v>
      </c>
      <c r="K81" s="28">
        <f t="shared" si="12"/>
        <v>0</v>
      </c>
      <c r="L81" s="28" t="e">
        <f t="shared" si="13"/>
        <v>#REF!</v>
      </c>
    </row>
    <row r="82" spans="1:12" ht="13.5" customHeight="1" x14ac:dyDescent="0.2">
      <c r="A82" s="28">
        <v>2</v>
      </c>
      <c r="B82" s="33">
        <f t="shared" si="9"/>
        <v>-2.63905729901317</v>
      </c>
      <c r="C82" s="37">
        <f t="shared" si="7"/>
        <v>6.6666668570796644E-2</v>
      </c>
      <c r="D82" s="33" t="e">
        <f>IF(C82&lt;=#REF!,"PEE = nein","PEE = ja")</f>
        <v>#REF!</v>
      </c>
      <c r="E82" s="33" t="s">
        <v>16</v>
      </c>
      <c r="F82" s="33" t="e">
        <f t="shared" si="8"/>
        <v>#REF!</v>
      </c>
      <c r="G82" s="33" t="e">
        <f>IF(C82&lt;=#REF!,0,1)</f>
        <v>#REF!</v>
      </c>
      <c r="H82" s="28">
        <v>0</v>
      </c>
      <c r="I82" s="28" t="e">
        <f t="shared" si="10"/>
        <v>#REF!</v>
      </c>
      <c r="J82" s="28">
        <f t="shared" si="11"/>
        <v>0</v>
      </c>
      <c r="K82" s="28">
        <f t="shared" si="12"/>
        <v>0</v>
      </c>
      <c r="L82" s="28" t="e">
        <f t="shared" si="13"/>
        <v>#REF!</v>
      </c>
    </row>
    <row r="83" spans="1:12" ht="13.5" customHeight="1" x14ac:dyDescent="0.2">
      <c r="A83" s="28">
        <v>1</v>
      </c>
      <c r="B83" s="33">
        <f t="shared" si="9"/>
        <v>-0.40546510810817016</v>
      </c>
      <c r="C83" s="37">
        <f t="shared" si="7"/>
        <v>0.39999999999999858</v>
      </c>
      <c r="D83" s="33" t="e">
        <f>IF(C83&lt;=#REF!,"PEE = nein","PEE = ja")</f>
        <v>#REF!</v>
      </c>
      <c r="E83" s="33" t="s">
        <v>16</v>
      </c>
      <c r="F83" s="33" t="e">
        <f t="shared" si="8"/>
        <v>#REF!</v>
      </c>
      <c r="G83" s="33" t="e">
        <f>IF(C83&lt;=#REF!,0,1)</f>
        <v>#REF!</v>
      </c>
      <c r="H83" s="28">
        <v>0</v>
      </c>
      <c r="I83" s="28" t="e">
        <f t="shared" si="10"/>
        <v>#REF!</v>
      </c>
      <c r="J83" s="28">
        <f t="shared" si="11"/>
        <v>0</v>
      </c>
      <c r="K83" s="28">
        <f t="shared" si="12"/>
        <v>0</v>
      </c>
      <c r="L83" s="28" t="e">
        <f t="shared" si="13"/>
        <v>#REF!</v>
      </c>
    </row>
    <row r="84" spans="1:12" ht="13.5" customHeight="1" x14ac:dyDescent="0.2">
      <c r="A84" s="28">
        <v>1</v>
      </c>
      <c r="B84" s="33">
        <f t="shared" si="9"/>
        <v>-0.40546510810817016</v>
      </c>
      <c r="C84" s="37">
        <f t="shared" si="7"/>
        <v>0.39999999999999858</v>
      </c>
      <c r="D84" s="33" t="e">
        <f>IF(C84&lt;=#REF!,"PEE = nein","PEE = ja")</f>
        <v>#REF!</v>
      </c>
      <c r="E84" s="33" t="s">
        <v>17</v>
      </c>
      <c r="F84" s="33" t="e">
        <f t="shared" si="8"/>
        <v>#REF!</v>
      </c>
      <c r="G84" s="33" t="e">
        <f>IF(C84&lt;=#REF!,0,1)</f>
        <v>#REF!</v>
      </c>
      <c r="H84" s="28">
        <v>1</v>
      </c>
      <c r="I84" s="28">
        <f t="shared" si="10"/>
        <v>0</v>
      </c>
      <c r="J84" s="28" t="e">
        <f t="shared" si="11"/>
        <v>#REF!</v>
      </c>
      <c r="K84" s="28" t="e">
        <f t="shared" si="12"/>
        <v>#REF!</v>
      </c>
      <c r="L84" s="28">
        <f t="shared" si="13"/>
        <v>0</v>
      </c>
    </row>
    <row r="85" spans="1:12" ht="13.5" customHeight="1" x14ac:dyDescent="0.2">
      <c r="A85" s="28">
        <v>2</v>
      </c>
      <c r="B85" s="33">
        <f t="shared" si="9"/>
        <v>-2.63905729901317</v>
      </c>
      <c r="C85" s="37">
        <f t="shared" si="7"/>
        <v>6.6666668570796644E-2</v>
      </c>
      <c r="D85" s="33" t="e">
        <f>IF(C85&lt;=#REF!,"PEE = nein","PEE = ja")</f>
        <v>#REF!</v>
      </c>
      <c r="E85" s="33" t="s">
        <v>16</v>
      </c>
      <c r="F85" s="33" t="e">
        <f t="shared" si="8"/>
        <v>#REF!</v>
      </c>
      <c r="G85" s="33" t="e">
        <f>IF(C85&lt;=#REF!,0,1)</f>
        <v>#REF!</v>
      </c>
      <c r="H85" s="28">
        <v>0</v>
      </c>
      <c r="I85" s="28" t="e">
        <f t="shared" si="10"/>
        <v>#REF!</v>
      </c>
      <c r="J85" s="28">
        <f t="shared" si="11"/>
        <v>0</v>
      </c>
      <c r="K85" s="28">
        <f t="shared" si="12"/>
        <v>0</v>
      </c>
      <c r="L85" s="28" t="e">
        <f t="shared" si="13"/>
        <v>#REF!</v>
      </c>
    </row>
    <row r="86" spans="1:12" ht="13.5" customHeight="1" x14ac:dyDescent="0.2">
      <c r="A86" s="28">
        <v>1</v>
      </c>
      <c r="B86" s="33">
        <f t="shared" si="9"/>
        <v>-0.40546510810817016</v>
      </c>
      <c r="C86" s="37">
        <f t="shared" si="7"/>
        <v>0.39999999999999858</v>
      </c>
      <c r="D86" s="33" t="e">
        <f>IF(C86&lt;=#REF!,"PEE = nein","PEE = ja")</f>
        <v>#REF!</v>
      </c>
      <c r="E86" s="33" t="s">
        <v>16</v>
      </c>
      <c r="F86" s="33" t="e">
        <f t="shared" si="8"/>
        <v>#REF!</v>
      </c>
      <c r="G86" s="33" t="e">
        <f>IF(C86&lt;=#REF!,0,1)</f>
        <v>#REF!</v>
      </c>
      <c r="H86" s="28">
        <v>0</v>
      </c>
      <c r="I86" s="28" t="e">
        <f t="shared" si="10"/>
        <v>#REF!</v>
      </c>
      <c r="J86" s="28">
        <f t="shared" si="11"/>
        <v>0</v>
      </c>
      <c r="K86" s="28">
        <f t="shared" si="12"/>
        <v>0</v>
      </c>
      <c r="L86" s="28" t="e">
        <f t="shared" si="13"/>
        <v>#REF!</v>
      </c>
    </row>
    <row r="87" spans="1:12" ht="13.5" customHeight="1" x14ac:dyDescent="0.2">
      <c r="A87" s="28">
        <v>2</v>
      </c>
      <c r="B87" s="33">
        <f t="shared" si="9"/>
        <v>-2.63905729901317</v>
      </c>
      <c r="C87" s="37">
        <f t="shared" si="7"/>
        <v>6.6666668570796644E-2</v>
      </c>
      <c r="D87" s="33" t="e">
        <f>IF(C87&lt;=#REF!,"PEE = nein","PEE = ja")</f>
        <v>#REF!</v>
      </c>
      <c r="E87" s="33" t="s">
        <v>16</v>
      </c>
      <c r="F87" s="33" t="e">
        <f t="shared" si="8"/>
        <v>#REF!</v>
      </c>
      <c r="G87" s="33" t="e">
        <f>IF(C87&lt;=#REF!,0,1)</f>
        <v>#REF!</v>
      </c>
      <c r="H87" s="28">
        <v>0</v>
      </c>
      <c r="I87" s="28" t="e">
        <f t="shared" si="10"/>
        <v>#REF!</v>
      </c>
      <c r="J87" s="28">
        <f t="shared" si="11"/>
        <v>0</v>
      </c>
      <c r="K87" s="28">
        <f t="shared" si="12"/>
        <v>0</v>
      </c>
      <c r="L87" s="28" t="e">
        <f t="shared" si="13"/>
        <v>#REF!</v>
      </c>
    </row>
    <row r="88" spans="1:12" ht="13.5" customHeight="1" x14ac:dyDescent="0.2">
      <c r="A88" s="28">
        <v>1</v>
      </c>
      <c r="B88" s="33">
        <f t="shared" si="9"/>
        <v>-0.40546510810817016</v>
      </c>
      <c r="C88" s="37">
        <f t="shared" si="7"/>
        <v>0.39999999999999858</v>
      </c>
      <c r="D88" s="33" t="e">
        <f>IF(C88&lt;=#REF!,"PEE = nein","PEE = ja")</f>
        <v>#REF!</v>
      </c>
      <c r="E88" s="33" t="s">
        <v>16</v>
      </c>
      <c r="F88" s="33" t="e">
        <f t="shared" si="8"/>
        <v>#REF!</v>
      </c>
      <c r="G88" s="33" t="e">
        <f>IF(C88&lt;=#REF!,0,1)</f>
        <v>#REF!</v>
      </c>
      <c r="H88" s="28">
        <v>0</v>
      </c>
      <c r="I88" s="28" t="e">
        <f t="shared" si="10"/>
        <v>#REF!</v>
      </c>
      <c r="J88" s="28">
        <f t="shared" si="11"/>
        <v>0</v>
      </c>
      <c r="K88" s="28">
        <f t="shared" si="12"/>
        <v>0</v>
      </c>
      <c r="L88" s="28" t="e">
        <f t="shared" si="13"/>
        <v>#REF!</v>
      </c>
    </row>
    <row r="89" spans="1:12" ht="13.5" customHeight="1" x14ac:dyDescent="0.2">
      <c r="A89" s="28">
        <v>2</v>
      </c>
      <c r="B89" s="33">
        <f t="shared" si="9"/>
        <v>-2.63905729901317</v>
      </c>
      <c r="C89" s="37">
        <f t="shared" si="7"/>
        <v>6.6666668570796644E-2</v>
      </c>
      <c r="D89" s="33" t="e">
        <f>IF(C89&lt;=#REF!,"PEE = nein","PEE = ja")</f>
        <v>#REF!</v>
      </c>
      <c r="E89" s="33" t="s">
        <v>16</v>
      </c>
      <c r="F89" s="33" t="e">
        <f t="shared" si="8"/>
        <v>#REF!</v>
      </c>
      <c r="G89" s="33" t="e">
        <f>IF(C89&lt;=#REF!,0,1)</f>
        <v>#REF!</v>
      </c>
      <c r="H89" s="28">
        <v>0</v>
      </c>
      <c r="I89" s="28" t="e">
        <f t="shared" si="10"/>
        <v>#REF!</v>
      </c>
      <c r="J89" s="28">
        <f t="shared" si="11"/>
        <v>0</v>
      </c>
      <c r="K89" s="28">
        <f t="shared" si="12"/>
        <v>0</v>
      </c>
      <c r="L89" s="28" t="e">
        <f t="shared" si="13"/>
        <v>#REF!</v>
      </c>
    </row>
    <row r="90" spans="1:12" ht="13.5" customHeight="1" x14ac:dyDescent="0.2">
      <c r="A90" s="28">
        <v>2</v>
      </c>
      <c r="B90" s="33">
        <f t="shared" si="9"/>
        <v>-2.63905729901317</v>
      </c>
      <c r="C90" s="37">
        <f t="shared" si="7"/>
        <v>6.6666668570796644E-2</v>
      </c>
      <c r="D90" s="33" t="e">
        <f>IF(C90&lt;=#REF!,"PEE = nein","PEE = ja")</f>
        <v>#REF!</v>
      </c>
      <c r="E90" s="33" t="s">
        <v>16</v>
      </c>
      <c r="F90" s="33" t="e">
        <f t="shared" si="8"/>
        <v>#REF!</v>
      </c>
      <c r="G90" s="33" t="e">
        <f>IF(C90&lt;=#REF!,0,1)</f>
        <v>#REF!</v>
      </c>
      <c r="H90" s="28">
        <v>0</v>
      </c>
      <c r="I90" s="28" t="e">
        <f t="shared" si="10"/>
        <v>#REF!</v>
      </c>
      <c r="J90" s="28">
        <f t="shared" si="11"/>
        <v>0</v>
      </c>
      <c r="K90" s="28">
        <f t="shared" si="12"/>
        <v>0</v>
      </c>
      <c r="L90" s="28" t="e">
        <f t="shared" si="13"/>
        <v>#REF!</v>
      </c>
    </row>
    <row r="91" spans="1:12" ht="13.5" customHeight="1" x14ac:dyDescent="0.2">
      <c r="A91" s="28">
        <v>2</v>
      </c>
      <c r="B91" s="33">
        <f t="shared" si="9"/>
        <v>-2.63905729901317</v>
      </c>
      <c r="C91" s="37">
        <f t="shared" si="7"/>
        <v>6.6666668570796644E-2</v>
      </c>
      <c r="D91" s="33" t="e">
        <f>IF(C91&lt;=#REF!,"PEE = nein","PEE = ja")</f>
        <v>#REF!</v>
      </c>
      <c r="E91" s="33" t="s">
        <v>16</v>
      </c>
      <c r="F91" s="33" t="e">
        <f t="shared" si="8"/>
        <v>#REF!</v>
      </c>
      <c r="G91" s="33" t="e">
        <f>IF(C91&lt;=#REF!,0,1)</f>
        <v>#REF!</v>
      </c>
      <c r="H91" s="28">
        <v>0</v>
      </c>
      <c r="I91" s="28" t="e">
        <f t="shared" si="10"/>
        <v>#REF!</v>
      </c>
      <c r="J91" s="28">
        <f t="shared" si="11"/>
        <v>0</v>
      </c>
      <c r="K91" s="28">
        <f t="shared" si="12"/>
        <v>0</v>
      </c>
      <c r="L91" s="28" t="e">
        <f t="shared" si="13"/>
        <v>#REF!</v>
      </c>
    </row>
    <row r="92" spans="1:12" ht="13.5" customHeight="1" x14ac:dyDescent="0.2">
      <c r="A92" s="28">
        <v>2</v>
      </c>
      <c r="B92" s="33">
        <f t="shared" si="9"/>
        <v>-2.63905729901317</v>
      </c>
      <c r="C92" s="37">
        <f t="shared" si="7"/>
        <v>6.6666668570796644E-2</v>
      </c>
      <c r="D92" s="33" t="e">
        <f>IF(C92&lt;=#REF!,"PEE = nein","PEE = ja")</f>
        <v>#REF!</v>
      </c>
      <c r="E92" s="33" t="s">
        <v>16</v>
      </c>
      <c r="F92" s="33" t="e">
        <f t="shared" si="8"/>
        <v>#REF!</v>
      </c>
      <c r="G92" s="33" t="e">
        <f>IF(C92&lt;=#REF!,0,1)</f>
        <v>#REF!</v>
      </c>
      <c r="H92" s="28">
        <v>0</v>
      </c>
      <c r="I92" s="28" t="e">
        <f t="shared" si="10"/>
        <v>#REF!</v>
      </c>
      <c r="J92" s="28">
        <f t="shared" si="11"/>
        <v>0</v>
      </c>
      <c r="K92" s="28">
        <f t="shared" si="12"/>
        <v>0</v>
      </c>
      <c r="L92" s="28" t="e">
        <f t="shared" si="13"/>
        <v>#REF!</v>
      </c>
    </row>
    <row r="93" spans="1:12" ht="13.5" customHeight="1" x14ac:dyDescent="0.2">
      <c r="A93" s="28">
        <v>2</v>
      </c>
      <c r="B93" s="33">
        <f t="shared" si="9"/>
        <v>-2.63905729901317</v>
      </c>
      <c r="C93" s="37">
        <f t="shared" si="7"/>
        <v>6.6666668570796644E-2</v>
      </c>
      <c r="D93" s="33" t="e">
        <f>IF(C93&lt;=#REF!,"PEE = nein","PEE = ja")</f>
        <v>#REF!</v>
      </c>
      <c r="E93" s="33" t="s">
        <v>16</v>
      </c>
      <c r="F93" s="33" t="e">
        <f t="shared" si="8"/>
        <v>#REF!</v>
      </c>
      <c r="G93" s="33" t="e">
        <f>IF(C93&lt;=#REF!,0,1)</f>
        <v>#REF!</v>
      </c>
      <c r="H93" s="28">
        <v>0</v>
      </c>
      <c r="I93" s="28" t="e">
        <f t="shared" si="10"/>
        <v>#REF!</v>
      </c>
      <c r="J93" s="28">
        <f t="shared" si="11"/>
        <v>0</v>
      </c>
      <c r="K93" s="28">
        <f t="shared" si="12"/>
        <v>0</v>
      </c>
      <c r="L93" s="28" t="e">
        <f t="shared" si="13"/>
        <v>#REF!</v>
      </c>
    </row>
    <row r="94" spans="1:12" ht="13.5" customHeight="1" x14ac:dyDescent="0.2">
      <c r="A94" s="28">
        <v>2</v>
      </c>
      <c r="B94" s="33">
        <f t="shared" si="9"/>
        <v>-2.63905729901317</v>
      </c>
      <c r="C94" s="37">
        <f t="shared" si="7"/>
        <v>6.6666668570796644E-2</v>
      </c>
      <c r="D94" s="33" t="e">
        <f>IF(C94&lt;=#REF!,"PEE = nein","PEE = ja")</f>
        <v>#REF!</v>
      </c>
      <c r="E94" s="33" t="s">
        <v>16</v>
      </c>
      <c r="F94" s="33" t="e">
        <f t="shared" si="8"/>
        <v>#REF!</v>
      </c>
      <c r="G94" s="33" t="e">
        <f>IF(C94&lt;=#REF!,0,1)</f>
        <v>#REF!</v>
      </c>
      <c r="H94" s="28">
        <v>0</v>
      </c>
      <c r="I94" s="28" t="e">
        <f t="shared" si="10"/>
        <v>#REF!</v>
      </c>
      <c r="J94" s="28">
        <f t="shared" si="11"/>
        <v>0</v>
      </c>
      <c r="K94" s="28">
        <f t="shared" si="12"/>
        <v>0</v>
      </c>
      <c r="L94" s="28" t="e">
        <f t="shared" si="13"/>
        <v>#REF!</v>
      </c>
    </row>
    <row r="95" spans="1:12" ht="13.5" customHeight="1" x14ac:dyDescent="0.2">
      <c r="A95" s="28">
        <v>2</v>
      </c>
      <c r="B95" s="33">
        <f t="shared" si="9"/>
        <v>-2.63905729901317</v>
      </c>
      <c r="C95" s="37">
        <f t="shared" si="7"/>
        <v>6.6666668570796644E-2</v>
      </c>
      <c r="D95" s="33" t="e">
        <f>IF(C95&lt;=#REF!,"PEE = nein","PEE = ja")</f>
        <v>#REF!</v>
      </c>
      <c r="E95" s="33" t="s">
        <v>16</v>
      </c>
      <c r="F95" s="33" t="e">
        <f t="shared" si="8"/>
        <v>#REF!</v>
      </c>
      <c r="G95" s="33" t="e">
        <f>IF(C95&lt;=#REF!,0,1)</f>
        <v>#REF!</v>
      </c>
      <c r="H95" s="28">
        <v>0</v>
      </c>
      <c r="I95" s="28" t="e">
        <f t="shared" si="10"/>
        <v>#REF!</v>
      </c>
      <c r="J95" s="28">
        <f t="shared" si="11"/>
        <v>0</v>
      </c>
      <c r="K95" s="28">
        <f t="shared" si="12"/>
        <v>0</v>
      </c>
      <c r="L95" s="28" t="e">
        <f t="shared" si="13"/>
        <v>#REF!</v>
      </c>
    </row>
    <row r="96" spans="1:12" ht="13.5" customHeight="1" x14ac:dyDescent="0.2">
      <c r="A96" s="28">
        <v>2</v>
      </c>
      <c r="B96" s="33">
        <f t="shared" si="9"/>
        <v>-2.63905729901317</v>
      </c>
      <c r="C96" s="37">
        <f t="shared" si="7"/>
        <v>6.6666668570796644E-2</v>
      </c>
      <c r="D96" s="33" t="e">
        <f>IF(C96&lt;=#REF!,"PEE = nein","PEE = ja")</f>
        <v>#REF!</v>
      </c>
      <c r="E96" s="33" t="s">
        <v>16</v>
      </c>
      <c r="F96" s="33" t="e">
        <f t="shared" si="8"/>
        <v>#REF!</v>
      </c>
      <c r="G96" s="33" t="e">
        <f>IF(C96&lt;=#REF!,0,1)</f>
        <v>#REF!</v>
      </c>
      <c r="H96" s="28">
        <v>0</v>
      </c>
      <c r="I96" s="28" t="e">
        <f t="shared" si="10"/>
        <v>#REF!</v>
      </c>
      <c r="J96" s="28">
        <f t="shared" si="11"/>
        <v>0</v>
      </c>
      <c r="K96" s="28">
        <f t="shared" si="12"/>
        <v>0</v>
      </c>
      <c r="L96" s="28" t="e">
        <f t="shared" si="13"/>
        <v>#REF!</v>
      </c>
    </row>
    <row r="97" spans="1:12" ht="13.5" customHeight="1" x14ac:dyDescent="0.2">
      <c r="A97" s="28">
        <v>2</v>
      </c>
      <c r="B97" s="33">
        <f t="shared" si="9"/>
        <v>-2.63905729901317</v>
      </c>
      <c r="C97" s="37">
        <f t="shared" si="7"/>
        <v>6.6666668570796644E-2</v>
      </c>
      <c r="D97" s="33" t="e">
        <f>IF(C97&lt;=#REF!,"PEE = nein","PEE = ja")</f>
        <v>#REF!</v>
      </c>
      <c r="E97" s="33" t="s">
        <v>16</v>
      </c>
      <c r="F97" s="33" t="e">
        <f t="shared" si="8"/>
        <v>#REF!</v>
      </c>
      <c r="G97" s="33" t="e">
        <f>IF(C97&lt;=#REF!,0,1)</f>
        <v>#REF!</v>
      </c>
      <c r="H97" s="28">
        <v>0</v>
      </c>
      <c r="I97" s="28" t="e">
        <f t="shared" si="10"/>
        <v>#REF!</v>
      </c>
      <c r="J97" s="28">
        <f t="shared" si="11"/>
        <v>0</v>
      </c>
      <c r="K97" s="28">
        <f t="shared" si="12"/>
        <v>0</v>
      </c>
      <c r="L97" s="28" t="e">
        <f t="shared" si="13"/>
        <v>#REF!</v>
      </c>
    </row>
    <row r="98" spans="1:12" ht="13.5" customHeight="1" x14ac:dyDescent="0.2">
      <c r="A98" s="28">
        <v>2</v>
      </c>
      <c r="B98" s="33">
        <f t="shared" si="9"/>
        <v>-2.63905729901317</v>
      </c>
      <c r="C98" s="37">
        <f t="shared" si="7"/>
        <v>6.6666668570796644E-2</v>
      </c>
      <c r="D98" s="33" t="e">
        <f>IF(C98&lt;=#REF!,"PEE = nein","PEE = ja")</f>
        <v>#REF!</v>
      </c>
      <c r="E98" s="33" t="s">
        <v>16</v>
      </c>
      <c r="F98" s="33" t="e">
        <f t="shared" si="8"/>
        <v>#REF!</v>
      </c>
      <c r="G98" s="33" t="e">
        <f>IF(C98&lt;=#REF!,0,1)</f>
        <v>#REF!</v>
      </c>
      <c r="H98" s="28">
        <v>0</v>
      </c>
      <c r="I98" s="28" t="e">
        <f t="shared" si="10"/>
        <v>#REF!</v>
      </c>
      <c r="J98" s="28">
        <f t="shared" si="11"/>
        <v>0</v>
      </c>
      <c r="K98" s="28">
        <f t="shared" si="12"/>
        <v>0</v>
      </c>
      <c r="L98" s="28" t="e">
        <f t="shared" si="13"/>
        <v>#REF!</v>
      </c>
    </row>
    <row r="99" spans="1:12" ht="13.5" customHeight="1" x14ac:dyDescent="0.2">
      <c r="A99" s="28">
        <v>1</v>
      </c>
      <c r="B99" s="33">
        <f t="shared" si="9"/>
        <v>-0.40546510810817016</v>
      </c>
      <c r="C99" s="37">
        <f t="shared" si="7"/>
        <v>0.39999999999999858</v>
      </c>
      <c r="D99" s="33" t="e">
        <f>IF(C99&lt;=#REF!,"PEE = nein","PEE = ja")</f>
        <v>#REF!</v>
      </c>
      <c r="E99" s="33" t="s">
        <v>16</v>
      </c>
      <c r="F99" s="33" t="e">
        <f t="shared" si="8"/>
        <v>#REF!</v>
      </c>
      <c r="G99" s="33" t="e">
        <f>IF(C99&lt;=#REF!,0,1)</f>
        <v>#REF!</v>
      </c>
      <c r="H99" s="28">
        <v>0</v>
      </c>
      <c r="I99" s="28" t="e">
        <f t="shared" si="10"/>
        <v>#REF!</v>
      </c>
      <c r="J99" s="28">
        <f t="shared" si="11"/>
        <v>0</v>
      </c>
      <c r="K99" s="28">
        <f t="shared" si="12"/>
        <v>0</v>
      </c>
      <c r="L99" s="28" t="e">
        <f t="shared" si="13"/>
        <v>#REF!</v>
      </c>
    </row>
    <row r="100" spans="1:12" ht="13.5" customHeight="1" x14ac:dyDescent="0.2">
      <c r="A100" s="28">
        <v>2</v>
      </c>
      <c r="B100" s="33">
        <f t="shared" si="9"/>
        <v>-2.63905729901317</v>
      </c>
      <c r="C100" s="37">
        <f t="shared" si="7"/>
        <v>6.6666668570796644E-2</v>
      </c>
      <c r="D100" s="33" t="e">
        <f>IF(C100&lt;=#REF!,"PEE = nein","PEE = ja")</f>
        <v>#REF!</v>
      </c>
      <c r="E100" s="33" t="s">
        <v>17</v>
      </c>
      <c r="F100" s="33" t="e">
        <f t="shared" si="8"/>
        <v>#REF!</v>
      </c>
      <c r="G100" s="33" t="e">
        <f>IF(C100&lt;=#REF!,0,1)</f>
        <v>#REF!</v>
      </c>
      <c r="H100" s="28">
        <v>1</v>
      </c>
      <c r="I100" s="28">
        <f t="shared" si="10"/>
        <v>0</v>
      </c>
      <c r="J100" s="28" t="e">
        <f t="shared" si="11"/>
        <v>#REF!</v>
      </c>
      <c r="K100" s="28" t="e">
        <f t="shared" si="12"/>
        <v>#REF!</v>
      </c>
      <c r="L100" s="28">
        <f t="shared" si="13"/>
        <v>0</v>
      </c>
    </row>
    <row r="101" spans="1:12" ht="13.5" customHeight="1" x14ac:dyDescent="0.2">
      <c r="A101" s="28">
        <v>2</v>
      </c>
      <c r="B101" s="33">
        <f t="shared" si="9"/>
        <v>-2.63905729901317</v>
      </c>
      <c r="C101" s="37">
        <f t="shared" si="7"/>
        <v>6.6666668570796644E-2</v>
      </c>
      <c r="D101" s="33" t="e">
        <f>IF(C101&lt;=#REF!,"PEE = nein","PEE = ja")</f>
        <v>#REF!</v>
      </c>
      <c r="E101" s="33" t="s">
        <v>16</v>
      </c>
      <c r="F101" s="33" t="e">
        <f t="shared" si="8"/>
        <v>#REF!</v>
      </c>
      <c r="G101" s="33" t="e">
        <f>IF(C101&lt;=#REF!,0,1)</f>
        <v>#REF!</v>
      </c>
      <c r="H101" s="28">
        <v>0</v>
      </c>
      <c r="I101" s="28" t="e">
        <f t="shared" si="10"/>
        <v>#REF!</v>
      </c>
      <c r="J101" s="28">
        <f t="shared" si="11"/>
        <v>0</v>
      </c>
      <c r="K101" s="28">
        <f t="shared" si="12"/>
        <v>0</v>
      </c>
      <c r="L101" s="28" t="e">
        <f t="shared" si="13"/>
        <v>#REF!</v>
      </c>
    </row>
    <row r="102" spans="1:12" ht="13.5" customHeight="1" x14ac:dyDescent="0.2">
      <c r="A102" s="28">
        <v>2</v>
      </c>
      <c r="B102" s="33">
        <f t="shared" si="9"/>
        <v>-2.63905729901317</v>
      </c>
      <c r="C102" s="37">
        <f t="shared" si="7"/>
        <v>6.6666668570796644E-2</v>
      </c>
      <c r="D102" s="33" t="e">
        <f>IF(C102&lt;=#REF!,"PEE = nein","PEE = ja")</f>
        <v>#REF!</v>
      </c>
      <c r="E102" s="33" t="s">
        <v>16</v>
      </c>
      <c r="F102" s="33" t="e">
        <f t="shared" si="8"/>
        <v>#REF!</v>
      </c>
      <c r="G102" s="33" t="e">
        <f>IF(C102&lt;=#REF!,0,1)</f>
        <v>#REF!</v>
      </c>
      <c r="H102" s="28">
        <v>0</v>
      </c>
      <c r="I102" s="28" t="e">
        <f t="shared" si="10"/>
        <v>#REF!</v>
      </c>
      <c r="J102" s="28">
        <f t="shared" si="11"/>
        <v>0</v>
      </c>
      <c r="K102" s="28">
        <f t="shared" si="12"/>
        <v>0</v>
      </c>
      <c r="L102" s="28" t="e">
        <f t="shared" si="13"/>
        <v>#REF!</v>
      </c>
    </row>
    <row r="103" spans="1:12" ht="13.5" customHeight="1" x14ac:dyDescent="0.2">
      <c r="A103" s="28">
        <v>2</v>
      </c>
      <c r="B103" s="33">
        <f t="shared" si="9"/>
        <v>-2.63905729901317</v>
      </c>
      <c r="C103" s="37">
        <f t="shared" si="7"/>
        <v>6.6666668570796644E-2</v>
      </c>
      <c r="D103" s="33" t="e">
        <f>IF(C103&lt;=#REF!,"PEE = nein","PEE = ja")</f>
        <v>#REF!</v>
      </c>
      <c r="E103" s="33" t="s">
        <v>16</v>
      </c>
      <c r="F103" s="33" t="e">
        <f t="shared" si="8"/>
        <v>#REF!</v>
      </c>
      <c r="G103" s="33" t="e">
        <f>IF(C103&lt;=#REF!,0,1)</f>
        <v>#REF!</v>
      </c>
      <c r="H103" s="28">
        <v>0</v>
      </c>
      <c r="I103" s="28" t="e">
        <f t="shared" si="10"/>
        <v>#REF!</v>
      </c>
      <c r="J103" s="28">
        <f t="shared" si="11"/>
        <v>0</v>
      </c>
      <c r="K103" s="28">
        <f t="shared" si="12"/>
        <v>0</v>
      </c>
      <c r="L103" s="28" t="e">
        <f t="shared" si="13"/>
        <v>#REF!</v>
      </c>
    </row>
    <row r="104" spans="1:12" ht="13.5" customHeight="1" x14ac:dyDescent="0.2">
      <c r="A104" s="28">
        <v>2</v>
      </c>
      <c r="B104" s="33">
        <f t="shared" si="9"/>
        <v>-2.63905729901317</v>
      </c>
      <c r="C104" s="37">
        <f t="shared" si="7"/>
        <v>6.6666668570796644E-2</v>
      </c>
      <c r="D104" s="33" t="e">
        <f>IF(C104&lt;=#REF!,"PEE = nein","PEE = ja")</f>
        <v>#REF!</v>
      </c>
      <c r="E104" s="33" t="s">
        <v>16</v>
      </c>
      <c r="F104" s="33" t="e">
        <f t="shared" si="8"/>
        <v>#REF!</v>
      </c>
      <c r="G104" s="33" t="e">
        <f>IF(C104&lt;=#REF!,0,1)</f>
        <v>#REF!</v>
      </c>
      <c r="H104" s="28">
        <v>0</v>
      </c>
      <c r="I104" s="28" t="e">
        <f t="shared" si="10"/>
        <v>#REF!</v>
      </c>
      <c r="J104" s="28">
        <f t="shared" si="11"/>
        <v>0</v>
      </c>
      <c r="K104" s="28">
        <f t="shared" si="12"/>
        <v>0</v>
      </c>
      <c r="L104" s="28" t="e">
        <f t="shared" si="13"/>
        <v>#REF!</v>
      </c>
    </row>
    <row r="105" spans="1:12" ht="13.5" customHeight="1" x14ac:dyDescent="0.2">
      <c r="A105" s="28">
        <v>2</v>
      </c>
      <c r="B105" s="33">
        <f t="shared" si="9"/>
        <v>-2.63905729901317</v>
      </c>
      <c r="C105" s="37">
        <f t="shared" si="7"/>
        <v>6.6666668570796644E-2</v>
      </c>
      <c r="D105" s="33" t="e">
        <f>IF(C105&lt;=#REF!,"PEE = nein","PEE = ja")</f>
        <v>#REF!</v>
      </c>
      <c r="E105" s="33" t="s">
        <v>16</v>
      </c>
      <c r="F105" s="33" t="e">
        <f t="shared" si="8"/>
        <v>#REF!</v>
      </c>
      <c r="G105" s="33" t="e">
        <f>IF(C105&lt;=#REF!,0,1)</f>
        <v>#REF!</v>
      </c>
      <c r="H105" s="28">
        <v>0</v>
      </c>
      <c r="I105" s="28" t="e">
        <f t="shared" si="10"/>
        <v>#REF!</v>
      </c>
      <c r="J105" s="28">
        <f t="shared" si="11"/>
        <v>0</v>
      </c>
      <c r="K105" s="28">
        <f t="shared" si="12"/>
        <v>0</v>
      </c>
      <c r="L105" s="28" t="e">
        <f t="shared" si="13"/>
        <v>#REF!</v>
      </c>
    </row>
    <row r="106" spans="1:12" ht="13.5" customHeight="1" x14ac:dyDescent="0.2">
      <c r="A106" s="28">
        <v>1</v>
      </c>
      <c r="B106" s="33">
        <f t="shared" si="9"/>
        <v>-0.40546510810817016</v>
      </c>
      <c r="C106" s="37">
        <f t="shared" si="7"/>
        <v>0.39999999999999858</v>
      </c>
      <c r="D106" s="33" t="e">
        <f>IF(C106&lt;=#REF!,"PEE = nein","PEE = ja")</f>
        <v>#REF!</v>
      </c>
      <c r="E106" s="33" t="s">
        <v>17</v>
      </c>
      <c r="F106" s="33" t="e">
        <f t="shared" si="8"/>
        <v>#REF!</v>
      </c>
      <c r="G106" s="33" t="e">
        <f>IF(C106&lt;=#REF!,0,1)</f>
        <v>#REF!</v>
      </c>
      <c r="H106" s="28">
        <v>1</v>
      </c>
      <c r="I106" s="28">
        <f t="shared" si="10"/>
        <v>0</v>
      </c>
      <c r="J106" s="28" t="e">
        <f t="shared" si="11"/>
        <v>#REF!</v>
      </c>
      <c r="K106" s="28" t="e">
        <f t="shared" si="12"/>
        <v>#REF!</v>
      </c>
      <c r="L106" s="28">
        <f t="shared" si="13"/>
        <v>0</v>
      </c>
    </row>
    <row r="107" spans="1:12" ht="13.5" customHeight="1" x14ac:dyDescent="0.2">
      <c r="A107" s="28">
        <v>2</v>
      </c>
      <c r="B107" s="33">
        <f t="shared" si="9"/>
        <v>-2.63905729901317</v>
      </c>
      <c r="C107" s="37">
        <f t="shared" si="7"/>
        <v>6.6666668570796644E-2</v>
      </c>
      <c r="D107" s="33" t="e">
        <f>IF(C107&lt;=#REF!,"PEE = nein","PEE = ja")</f>
        <v>#REF!</v>
      </c>
      <c r="E107" s="33" t="s">
        <v>16</v>
      </c>
      <c r="F107" s="33" t="e">
        <f t="shared" si="8"/>
        <v>#REF!</v>
      </c>
      <c r="G107" s="33" t="e">
        <f>IF(C107&lt;=#REF!,0,1)</f>
        <v>#REF!</v>
      </c>
      <c r="H107" s="28">
        <v>0</v>
      </c>
      <c r="I107" s="28" t="e">
        <f t="shared" si="10"/>
        <v>#REF!</v>
      </c>
      <c r="J107" s="28">
        <f t="shared" si="11"/>
        <v>0</v>
      </c>
      <c r="K107" s="28">
        <f t="shared" si="12"/>
        <v>0</v>
      </c>
      <c r="L107" s="28" t="e">
        <f t="shared" si="13"/>
        <v>#REF!</v>
      </c>
    </row>
    <row r="108" spans="1:12" ht="13.5" customHeight="1" x14ac:dyDescent="0.2">
      <c r="A108" s="28">
        <v>2</v>
      </c>
      <c r="B108" s="33">
        <f t="shared" si="9"/>
        <v>-2.63905729901317</v>
      </c>
      <c r="C108" s="37">
        <f t="shared" si="7"/>
        <v>6.6666668570796644E-2</v>
      </c>
      <c r="D108" s="33" t="e">
        <f>IF(C108&lt;=#REF!,"PEE = nein","PEE = ja")</f>
        <v>#REF!</v>
      </c>
      <c r="E108" s="33" t="s">
        <v>17</v>
      </c>
      <c r="F108" s="33" t="e">
        <f t="shared" si="8"/>
        <v>#REF!</v>
      </c>
      <c r="G108" s="33" t="e">
        <f>IF(C108&lt;=#REF!,0,1)</f>
        <v>#REF!</v>
      </c>
      <c r="H108" s="28">
        <v>1</v>
      </c>
      <c r="I108" s="28">
        <f t="shared" si="10"/>
        <v>0</v>
      </c>
      <c r="J108" s="28" t="e">
        <f t="shared" si="11"/>
        <v>#REF!</v>
      </c>
      <c r="K108" s="28" t="e">
        <f t="shared" si="12"/>
        <v>#REF!</v>
      </c>
      <c r="L108" s="28">
        <f t="shared" si="13"/>
        <v>0</v>
      </c>
    </row>
    <row r="109" spans="1:12" ht="13.5" customHeight="1" x14ac:dyDescent="0.2">
      <c r="A109" s="28">
        <v>2</v>
      </c>
      <c r="B109" s="33">
        <f t="shared" si="9"/>
        <v>-2.63905729901317</v>
      </c>
      <c r="C109" s="37">
        <f t="shared" si="7"/>
        <v>6.6666668570796644E-2</v>
      </c>
      <c r="D109" s="33" t="e">
        <f>IF(C109&lt;=#REF!,"PEE = nein","PEE = ja")</f>
        <v>#REF!</v>
      </c>
      <c r="E109" s="33" t="s">
        <v>17</v>
      </c>
      <c r="F109" s="33" t="e">
        <f t="shared" si="8"/>
        <v>#REF!</v>
      </c>
      <c r="G109" s="33" t="e">
        <f>IF(C109&lt;=#REF!,0,1)</f>
        <v>#REF!</v>
      </c>
      <c r="H109" s="28">
        <v>1</v>
      </c>
      <c r="I109" s="28">
        <f t="shared" si="10"/>
        <v>0</v>
      </c>
      <c r="J109" s="28" t="e">
        <f t="shared" si="11"/>
        <v>#REF!</v>
      </c>
      <c r="K109" s="28" t="e">
        <f t="shared" si="12"/>
        <v>#REF!</v>
      </c>
      <c r="L109" s="28">
        <f t="shared" si="13"/>
        <v>0</v>
      </c>
    </row>
    <row r="110" spans="1:12" ht="13.5" customHeight="1" x14ac:dyDescent="0.2">
      <c r="A110" s="28">
        <v>2</v>
      </c>
      <c r="B110" s="33">
        <f t="shared" si="9"/>
        <v>-2.63905729901317</v>
      </c>
      <c r="C110" s="37">
        <f t="shared" si="7"/>
        <v>6.6666668570796644E-2</v>
      </c>
      <c r="D110" s="33" t="e">
        <f>IF(C110&lt;=#REF!,"PEE = nein","PEE = ja")</f>
        <v>#REF!</v>
      </c>
      <c r="E110" s="33" t="s">
        <v>16</v>
      </c>
      <c r="F110" s="33" t="e">
        <f t="shared" si="8"/>
        <v>#REF!</v>
      </c>
      <c r="G110" s="33" t="e">
        <f>IF(C110&lt;=#REF!,0,1)</f>
        <v>#REF!</v>
      </c>
      <c r="H110" s="28">
        <v>0</v>
      </c>
      <c r="I110" s="28" t="e">
        <f t="shared" si="10"/>
        <v>#REF!</v>
      </c>
      <c r="J110" s="28">
        <f t="shared" si="11"/>
        <v>0</v>
      </c>
      <c r="K110" s="28">
        <f t="shared" si="12"/>
        <v>0</v>
      </c>
      <c r="L110" s="28" t="e">
        <f t="shared" si="13"/>
        <v>#REF!</v>
      </c>
    </row>
    <row r="111" spans="1:12" ht="13.5" customHeight="1" x14ac:dyDescent="0.2">
      <c r="A111" s="28">
        <v>2</v>
      </c>
      <c r="B111" s="33">
        <f t="shared" si="9"/>
        <v>-2.63905729901317</v>
      </c>
      <c r="C111" s="37">
        <f t="shared" si="7"/>
        <v>6.6666668570796644E-2</v>
      </c>
      <c r="D111" s="33" t="e">
        <f>IF(C111&lt;=#REF!,"PEE = nein","PEE = ja")</f>
        <v>#REF!</v>
      </c>
      <c r="E111" s="33" t="s">
        <v>16</v>
      </c>
      <c r="F111" s="33" t="e">
        <f t="shared" si="8"/>
        <v>#REF!</v>
      </c>
      <c r="G111" s="33" t="e">
        <f>IF(C111&lt;=#REF!,0,1)</f>
        <v>#REF!</v>
      </c>
      <c r="H111" s="28">
        <v>0</v>
      </c>
      <c r="I111" s="28" t="e">
        <f t="shared" si="10"/>
        <v>#REF!</v>
      </c>
      <c r="J111" s="28">
        <f t="shared" si="11"/>
        <v>0</v>
      </c>
      <c r="K111" s="28">
        <f t="shared" si="12"/>
        <v>0</v>
      </c>
      <c r="L111" s="28" t="e">
        <f t="shared" si="13"/>
        <v>#REF!</v>
      </c>
    </row>
    <row r="112" spans="1:12" ht="13.5" customHeight="1" x14ac:dyDescent="0.2">
      <c r="A112" s="28">
        <v>1</v>
      </c>
      <c r="B112" s="33">
        <f t="shared" si="9"/>
        <v>-0.40546510810817016</v>
      </c>
      <c r="C112" s="37">
        <f t="shared" si="7"/>
        <v>0.39999999999999858</v>
      </c>
      <c r="D112" s="33" t="e">
        <f>IF(C112&lt;=#REF!,"PEE = nein","PEE = ja")</f>
        <v>#REF!</v>
      </c>
      <c r="E112" s="33" t="s">
        <v>17</v>
      </c>
      <c r="F112" s="33" t="e">
        <f t="shared" si="8"/>
        <v>#REF!</v>
      </c>
      <c r="G112" s="33" t="e">
        <f>IF(C112&lt;=#REF!,0,1)</f>
        <v>#REF!</v>
      </c>
      <c r="H112" s="28">
        <v>1</v>
      </c>
      <c r="I112" s="28">
        <f t="shared" si="10"/>
        <v>0</v>
      </c>
      <c r="J112" s="28" t="e">
        <f t="shared" si="11"/>
        <v>#REF!</v>
      </c>
      <c r="K112" s="28" t="e">
        <f t="shared" si="12"/>
        <v>#REF!</v>
      </c>
      <c r="L112" s="28">
        <f t="shared" si="13"/>
        <v>0</v>
      </c>
    </row>
    <row r="113" spans="1:12" ht="13.5" customHeight="1" x14ac:dyDescent="0.2">
      <c r="A113" s="28">
        <v>2</v>
      </c>
      <c r="B113" s="33">
        <f t="shared" si="9"/>
        <v>-2.63905729901317</v>
      </c>
      <c r="C113" s="37">
        <f t="shared" si="7"/>
        <v>6.6666668570796644E-2</v>
      </c>
      <c r="D113" s="33" t="e">
        <f>IF(C113&lt;=#REF!,"PEE = nein","PEE = ja")</f>
        <v>#REF!</v>
      </c>
      <c r="E113" s="33" t="s">
        <v>16</v>
      </c>
      <c r="F113" s="33" t="e">
        <f t="shared" si="8"/>
        <v>#REF!</v>
      </c>
      <c r="G113" s="33" t="e">
        <f>IF(C113&lt;=#REF!,0,1)</f>
        <v>#REF!</v>
      </c>
      <c r="H113" s="28">
        <v>0</v>
      </c>
      <c r="I113" s="28" t="e">
        <f t="shared" si="10"/>
        <v>#REF!</v>
      </c>
      <c r="J113" s="28">
        <f t="shared" si="11"/>
        <v>0</v>
      </c>
      <c r="K113" s="28">
        <f t="shared" si="12"/>
        <v>0</v>
      </c>
      <c r="L113" s="28" t="e">
        <f t="shared" si="13"/>
        <v>#REF!</v>
      </c>
    </row>
    <row r="114" spans="1:12" ht="13.5" customHeight="1" x14ac:dyDescent="0.2">
      <c r="A114" s="28">
        <v>1</v>
      </c>
      <c r="B114" s="33">
        <f t="shared" si="9"/>
        <v>-0.40546510810817016</v>
      </c>
      <c r="C114" s="37">
        <f t="shared" si="7"/>
        <v>0.39999999999999858</v>
      </c>
      <c r="D114" s="33" t="e">
        <f>IF(C114&lt;=#REF!,"PEE = nein","PEE = ja")</f>
        <v>#REF!</v>
      </c>
      <c r="E114" s="33" t="s">
        <v>17</v>
      </c>
      <c r="F114" s="33" t="e">
        <f t="shared" si="8"/>
        <v>#REF!</v>
      </c>
      <c r="G114" s="33" t="e">
        <f>IF(C114&lt;=#REF!,0,1)</f>
        <v>#REF!</v>
      </c>
      <c r="H114" s="28">
        <v>1</v>
      </c>
      <c r="I114" s="28">
        <f t="shared" si="10"/>
        <v>0</v>
      </c>
      <c r="J114" s="28" t="e">
        <f t="shared" si="11"/>
        <v>#REF!</v>
      </c>
      <c r="K114" s="28" t="e">
        <f t="shared" si="12"/>
        <v>#REF!</v>
      </c>
      <c r="L114" s="28">
        <f t="shared" si="13"/>
        <v>0</v>
      </c>
    </row>
    <row r="115" spans="1:12" ht="13.5" customHeight="1" x14ac:dyDescent="0.2">
      <c r="A115" s="28">
        <v>2</v>
      </c>
      <c r="B115" s="33">
        <f t="shared" si="9"/>
        <v>-2.63905729901317</v>
      </c>
      <c r="C115" s="37">
        <f t="shared" si="7"/>
        <v>6.6666668570796644E-2</v>
      </c>
      <c r="D115" s="33" t="e">
        <f>IF(C115&lt;=#REF!,"PEE = nein","PEE = ja")</f>
        <v>#REF!</v>
      </c>
      <c r="E115" s="33" t="s">
        <v>16</v>
      </c>
      <c r="F115" s="33" t="e">
        <f t="shared" si="8"/>
        <v>#REF!</v>
      </c>
      <c r="G115" s="33" t="e">
        <f>IF(C115&lt;=#REF!,0,1)</f>
        <v>#REF!</v>
      </c>
      <c r="H115" s="28">
        <v>0</v>
      </c>
      <c r="I115" s="28" t="e">
        <f t="shared" si="10"/>
        <v>#REF!</v>
      </c>
      <c r="J115" s="28">
        <f t="shared" si="11"/>
        <v>0</v>
      </c>
      <c r="K115" s="28">
        <f t="shared" si="12"/>
        <v>0</v>
      </c>
      <c r="L115" s="28" t="e">
        <f t="shared" si="13"/>
        <v>#REF!</v>
      </c>
    </row>
    <row r="116" spans="1:12" ht="13.5" customHeight="1" x14ac:dyDescent="0.2">
      <c r="A116" s="28">
        <v>2</v>
      </c>
      <c r="B116" s="33">
        <f t="shared" si="9"/>
        <v>-2.63905729901317</v>
      </c>
      <c r="C116" s="37">
        <f t="shared" si="7"/>
        <v>6.6666668570796644E-2</v>
      </c>
      <c r="D116" s="33" t="e">
        <f>IF(C116&lt;=#REF!,"PEE = nein","PEE = ja")</f>
        <v>#REF!</v>
      </c>
      <c r="E116" s="33" t="s">
        <v>16</v>
      </c>
      <c r="F116" s="33" t="e">
        <f t="shared" si="8"/>
        <v>#REF!</v>
      </c>
      <c r="G116" s="33" t="e">
        <f>IF(C116&lt;=#REF!,0,1)</f>
        <v>#REF!</v>
      </c>
      <c r="H116" s="28">
        <v>0</v>
      </c>
      <c r="I116" s="28" t="e">
        <f t="shared" si="10"/>
        <v>#REF!</v>
      </c>
      <c r="J116" s="28">
        <f t="shared" si="11"/>
        <v>0</v>
      </c>
      <c r="K116" s="28">
        <f t="shared" si="12"/>
        <v>0</v>
      </c>
      <c r="L116" s="28" t="e">
        <f t="shared" si="13"/>
        <v>#REF!</v>
      </c>
    </row>
    <row r="117" spans="1:12" ht="13.5" customHeight="1" x14ac:dyDescent="0.2">
      <c r="B117" s="33"/>
      <c r="F117" s="33"/>
      <c r="G117" s="33"/>
    </row>
    <row r="118" spans="1:12" ht="13.5" customHeight="1" x14ac:dyDescent="0.2">
      <c r="B118" s="33"/>
      <c r="F118" s="33"/>
      <c r="G118" s="33"/>
    </row>
    <row r="119" spans="1:12" ht="13.5" customHeight="1" x14ac:dyDescent="0.2">
      <c r="B119" s="33"/>
      <c r="F119" s="33"/>
      <c r="G119" s="33"/>
    </row>
    <row r="120" spans="1:12" ht="13.5" customHeight="1" x14ac:dyDescent="0.2">
      <c r="B120" s="33"/>
      <c r="F120" s="33"/>
      <c r="G120" s="33"/>
    </row>
    <row r="121" spans="1:12" ht="13.5" customHeight="1" x14ac:dyDescent="0.2">
      <c r="B121" s="33"/>
      <c r="F121" s="33"/>
      <c r="G121" s="33"/>
    </row>
    <row r="122" spans="1:12" ht="13.5" customHeight="1" x14ac:dyDescent="0.2">
      <c r="B122" s="33"/>
      <c r="F122" s="33"/>
      <c r="G122" s="33"/>
    </row>
    <row r="123" spans="1:12" ht="13.5" customHeight="1" x14ac:dyDescent="0.2">
      <c r="B123" s="33"/>
      <c r="F123" s="33"/>
      <c r="G123" s="33"/>
    </row>
    <row r="124" spans="1:12" ht="13.5" customHeight="1" x14ac:dyDescent="0.2">
      <c r="B124" s="33"/>
      <c r="F124" s="33"/>
      <c r="G124" s="33"/>
    </row>
    <row r="125" spans="1:12" ht="13.5" customHeight="1" x14ac:dyDescent="0.2">
      <c r="B125" s="33"/>
      <c r="F125" s="33"/>
      <c r="G125" s="33"/>
    </row>
    <row r="126" spans="1:12" ht="13.5" customHeight="1" x14ac:dyDescent="0.2">
      <c r="B126" s="33"/>
      <c r="F126" s="33"/>
      <c r="G126" s="33"/>
    </row>
    <row r="127" spans="1:12" ht="13.5" customHeight="1" x14ac:dyDescent="0.2">
      <c r="B127" s="33"/>
      <c r="F127" s="33"/>
      <c r="G127" s="33"/>
    </row>
    <row r="128" spans="1:12" ht="13.5" customHeight="1" x14ac:dyDescent="0.2">
      <c r="B128" s="33"/>
      <c r="F128" s="33"/>
      <c r="G128" s="33"/>
    </row>
    <row r="129" spans="2:7" ht="13.5" customHeight="1" x14ac:dyDescent="0.2">
      <c r="B129" s="33"/>
      <c r="F129" s="33"/>
      <c r="G129" s="33"/>
    </row>
    <row r="130" spans="2:7" ht="13.5" customHeight="1" x14ac:dyDescent="0.2">
      <c r="B130" s="33"/>
      <c r="F130" s="33"/>
      <c r="G130" s="33"/>
    </row>
    <row r="131" spans="2:7" ht="13.5" customHeight="1" x14ac:dyDescent="0.2">
      <c r="B131" s="33"/>
      <c r="F131" s="33"/>
      <c r="G131" s="33"/>
    </row>
    <row r="132" spans="2:7" ht="13.5" customHeight="1" x14ac:dyDescent="0.2">
      <c r="B132" s="33"/>
      <c r="F132" s="33"/>
      <c r="G132" s="33"/>
    </row>
    <row r="133" spans="2:7" ht="13.5" customHeight="1" x14ac:dyDescent="0.2">
      <c r="B133" s="33"/>
      <c r="F133" s="33"/>
      <c r="G133" s="33"/>
    </row>
    <row r="134" spans="2:7" ht="13.5" customHeight="1" x14ac:dyDescent="0.2">
      <c r="B134" s="33"/>
      <c r="F134" s="33"/>
      <c r="G134" s="33"/>
    </row>
    <row r="135" spans="2:7" ht="13.5" customHeight="1" x14ac:dyDescent="0.2">
      <c r="B135" s="33"/>
      <c r="F135" s="33"/>
      <c r="G135" s="33"/>
    </row>
  </sheetData>
  <sheetProtection algorithmName="SHA-512" hashValue="sH+9eog9LQYRAI5BGsjHsLhG26Y6ja8Pl6AwFkRNvQ/WZWdv2QXOfMQO93ihx4uLJuYmuCm85yjChpxmBUwrQg==" saltValue="K0bT+a6I6i/Km0PusdvznA==" spinCount="100000" sheet="1" selectLockedCells="1" selectUnlockedCells="1"/>
  <mergeCells count="1">
    <mergeCell ref="N1:O1"/>
  </mergeCells>
  <pageMargins left="0.78740157499999996" right="0.78740157499999996" top="0.984251969" bottom="0.984251969" header="0.4921259845" footer="0.4921259845"/>
  <pageSetup paperSize="9" orientation="portrait" r:id="rId1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3"/>
  <sheetViews>
    <sheetView workbookViewId="0">
      <selection sqref="A1:XFD1048576"/>
    </sheetView>
  </sheetViews>
  <sheetFormatPr baseColWidth="10" defaultRowHeight="12.75" x14ac:dyDescent="0.2"/>
  <cols>
    <col min="1" max="1" width="10.42578125" style="28" bestFit="1" customWidth="1"/>
    <col min="2" max="5" width="12" style="28" bestFit="1" customWidth="1"/>
    <col min="6" max="6" width="2.7109375" style="28" customWidth="1"/>
    <col min="7" max="7" width="5.42578125" style="28" bestFit="1" customWidth="1"/>
    <col min="8" max="8" width="5" style="28" bestFit="1" customWidth="1"/>
    <col min="9" max="16384" width="11.42578125" style="28"/>
  </cols>
  <sheetData>
    <row r="1" spans="1:8" x14ac:dyDescent="0.2">
      <c r="A1" s="28" t="s">
        <v>39</v>
      </c>
      <c r="B1" s="33"/>
      <c r="C1" s="69" t="s">
        <v>4</v>
      </c>
      <c r="D1" s="69"/>
    </row>
    <row r="2" spans="1:8" x14ac:dyDescent="0.2">
      <c r="C2" s="28" t="s">
        <v>27</v>
      </c>
      <c r="D2" s="28" t="s">
        <v>28</v>
      </c>
      <c r="G2" s="28" t="s">
        <v>29</v>
      </c>
      <c r="H2" s="28">
        <v>0.05</v>
      </c>
    </row>
    <row r="3" spans="1:8" x14ac:dyDescent="0.2">
      <c r="A3" s="28" t="s">
        <v>5</v>
      </c>
      <c r="B3" s="28" t="s">
        <v>27</v>
      </c>
      <c r="C3" s="35" t="e">
        <f>#REF!</f>
        <v>#REF!</v>
      </c>
      <c r="D3" s="35" t="e">
        <f>#REF!</f>
        <v>#REF!</v>
      </c>
      <c r="E3" s="35" t="e">
        <f>C3+D3</f>
        <v>#REF!</v>
      </c>
    </row>
    <row r="4" spans="1:8" x14ac:dyDescent="0.2">
      <c r="B4" s="28" t="s">
        <v>28</v>
      </c>
      <c r="C4" s="35" t="e">
        <f>#REF!</f>
        <v>#REF!</v>
      </c>
      <c r="D4" s="35" t="e">
        <f>#REF!</f>
        <v>#REF!</v>
      </c>
      <c r="E4" s="35" t="e">
        <f>C4+D4</f>
        <v>#REF!</v>
      </c>
    </row>
    <row r="5" spans="1:8" x14ac:dyDescent="0.2">
      <c r="C5" s="35" t="e">
        <f>C3+C4</f>
        <v>#REF!</v>
      </c>
      <c r="D5" s="35" t="e">
        <f>D3+D4</f>
        <v>#REF!</v>
      </c>
      <c r="E5" s="35" t="e">
        <f>E3+E4</f>
        <v>#REF!</v>
      </c>
    </row>
    <row r="7" spans="1:8" x14ac:dyDescent="0.2">
      <c r="B7" s="28" t="s">
        <v>30</v>
      </c>
      <c r="C7" s="28" t="s">
        <v>31</v>
      </c>
      <c r="D7" s="28" t="s">
        <v>32</v>
      </c>
      <c r="E7" s="28" t="s">
        <v>33</v>
      </c>
    </row>
    <row r="8" spans="1:8" x14ac:dyDescent="0.2">
      <c r="A8" s="28" t="s">
        <v>34</v>
      </c>
      <c r="B8" s="28" t="e">
        <f>D4</f>
        <v>#REF!</v>
      </c>
      <c r="C8" s="28" t="e">
        <f>C3</f>
        <v>#REF!</v>
      </c>
      <c r="D8" s="28" t="e">
        <f>D4</f>
        <v>#REF!</v>
      </c>
      <c r="E8" s="28" t="e">
        <f>C3</f>
        <v>#REF!</v>
      </c>
    </row>
    <row r="9" spans="1:8" x14ac:dyDescent="0.2">
      <c r="A9" s="28" t="s">
        <v>35</v>
      </c>
      <c r="B9" s="28" t="e">
        <f>D5</f>
        <v>#REF!</v>
      </c>
      <c r="C9" s="28" t="e">
        <f>C5</f>
        <v>#REF!</v>
      </c>
      <c r="D9" s="28" t="e">
        <f>E4</f>
        <v>#REF!</v>
      </c>
      <c r="E9" s="28" t="e">
        <f>E3</f>
        <v>#REF!</v>
      </c>
    </row>
    <row r="10" spans="1:8" x14ac:dyDescent="0.2">
      <c r="A10" s="28" t="s">
        <v>36</v>
      </c>
      <c r="B10" s="28">
        <f>$H$2/2</f>
        <v>2.5000000000000001E-2</v>
      </c>
      <c r="C10" s="28">
        <f>$H$2/2</f>
        <v>2.5000000000000001E-2</v>
      </c>
      <c r="D10" s="28">
        <f>$H$2/2</f>
        <v>2.5000000000000001E-2</v>
      </c>
      <c r="E10" s="28">
        <f>$H$2/2</f>
        <v>2.5000000000000001E-2</v>
      </c>
    </row>
    <row r="11" spans="1:8" x14ac:dyDescent="0.2">
      <c r="A11" s="28" t="s">
        <v>37</v>
      </c>
      <c r="B11" s="28" t="e">
        <f>B8/(B8+(B9-B8+1)*FINV(B10,2*(B9-B8+1),2*B8))</f>
        <v>#REF!</v>
      </c>
      <c r="C11" s="28" t="e">
        <f>C8/(C8+(C9-C8+1)*FINV(C10,2*(C9-C8+1),2*C8))</f>
        <v>#REF!</v>
      </c>
      <c r="D11" s="28" t="e">
        <f>D8/(D8+(D9-D8+1)*FINV(D10,2*(D9-D8+1),2*D8))</f>
        <v>#REF!</v>
      </c>
      <c r="E11" s="28" t="e">
        <f>E8/(E8+(E9-E8+1)*FINV(E10,2*(E9-E8+1),2*E8))</f>
        <v>#REF!</v>
      </c>
    </row>
    <row r="12" spans="1:8" x14ac:dyDescent="0.2">
      <c r="A12" s="28" t="s">
        <v>7</v>
      </c>
      <c r="B12" s="28" t="e">
        <f>B8/B9</f>
        <v>#REF!</v>
      </c>
      <c r="C12" s="28" t="e">
        <f>C8/C9</f>
        <v>#REF!</v>
      </c>
      <c r="D12" s="28" t="e">
        <f>D8/D9</f>
        <v>#REF!</v>
      </c>
      <c r="E12" s="28" t="e">
        <f>E8/E9</f>
        <v>#REF!</v>
      </c>
    </row>
    <row r="13" spans="1:8" x14ac:dyDescent="0.2">
      <c r="A13" s="28" t="s">
        <v>38</v>
      </c>
      <c r="B13" s="28" t="e">
        <f>(B8+1)*FINV(B10,2*(B8+1),2*(B9-B8))/(B9-B8+(B8+1)*FINV(B10,2*(B8+1),2*(B9-B8)))</f>
        <v>#REF!</v>
      </c>
      <c r="C13" s="28" t="e">
        <f>(C8+1)*FINV(C10,2*(C8+1),2*(C9-C8))/(C9-C8+(C8+1)*FINV(C10,2*(C8+1),2*(C9-C8)))</f>
        <v>#REF!</v>
      </c>
      <c r="D13" s="28" t="e">
        <f>(D8+1)*FINV(D10,2*(D8+1),2*(D9-D8))/(D9-D8+(D8+1)*FINV(D10,2*(D8+1),2*(D9-D8)))</f>
        <v>#REF!</v>
      </c>
      <c r="E13" s="28" t="e">
        <f>(E8+1)*FINV(E10,2*(E8+1),2*(E9-E8))/(E9-E8+(E8+1)*FINV(E10,2*(E8+1),2*(E9-E8)))</f>
        <v>#REF!</v>
      </c>
    </row>
    <row r="15" spans="1:8" x14ac:dyDescent="0.2">
      <c r="B15" s="33"/>
      <c r="C15" s="69"/>
      <c r="D15" s="69"/>
    </row>
    <row r="17" spans="2:5" x14ac:dyDescent="0.2">
      <c r="C17" s="35"/>
      <c r="D17" s="35"/>
      <c r="E17" s="35"/>
    </row>
    <row r="18" spans="2:5" x14ac:dyDescent="0.2">
      <c r="C18" s="35"/>
      <c r="D18" s="35"/>
      <c r="E18" s="35"/>
    </row>
    <row r="19" spans="2:5" x14ac:dyDescent="0.2">
      <c r="C19" s="35"/>
      <c r="D19" s="35"/>
      <c r="E19" s="35"/>
    </row>
    <row r="29" spans="2:5" x14ac:dyDescent="0.2">
      <c r="B29" s="33"/>
      <c r="C29" s="69"/>
      <c r="D29" s="69"/>
    </row>
    <row r="31" spans="2:5" x14ac:dyDescent="0.2">
      <c r="C31" s="35"/>
      <c r="D31" s="35"/>
      <c r="E31" s="35"/>
    </row>
    <row r="32" spans="2:5" x14ac:dyDescent="0.2">
      <c r="C32" s="35"/>
      <c r="D32" s="35"/>
      <c r="E32" s="35"/>
    </row>
    <row r="33" spans="3:5" x14ac:dyDescent="0.2">
      <c r="C33" s="35"/>
      <c r="D33" s="35"/>
      <c r="E33" s="35"/>
    </row>
  </sheetData>
  <sheetProtection algorithmName="SHA-512" hashValue="oKG+cSq7zzBZ6Q/kCw8fRcTfQdrQQ1VxZYlw5lSh8lcnDRdluFXUkvjVkynGNv9d3GPv2tncdzoASHy7zNRFzg==" saltValue="cyPJXCDExDdowpXYlT9QiQ==" spinCount="100000" sheet="1" selectLockedCells="1" selectUnlockedCells="1"/>
  <mergeCells count="3">
    <mergeCell ref="C1:D1"/>
    <mergeCell ref="C15:D15"/>
    <mergeCell ref="C29:D29"/>
  </mergeCells>
  <pageMargins left="0.7" right="0.7" top="0.78740157499999996" bottom="0.78740157499999996" header="0.3" footer="0.3"/>
  <ignoredErrors>
    <ignoredError sqref="B11:E13" evalError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Modell A</vt:lpstr>
      <vt:lpstr>B1</vt:lpstr>
      <vt:lpstr>B2</vt:lpstr>
      <vt:lpstr>B3</vt:lpstr>
      <vt:lpstr>B4</vt:lpstr>
    </vt:vector>
  </TitlesOfParts>
  <Company>Johannes Kepler Universität Linz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judith.wagner</cp:lastModifiedBy>
  <cp:lastPrinted>2005-10-03T07:44:21Z</cp:lastPrinted>
  <dcterms:created xsi:type="dcterms:W3CDTF">2005-09-26T05:52:53Z</dcterms:created>
  <dcterms:modified xsi:type="dcterms:W3CDTF">2024-05-14T18:41:49Z</dcterms:modified>
</cp:coreProperties>
</file>